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ma4\Desktop\LIFR_NC after AIP_110721\LIFR_NC final version_110721\"/>
    </mc:Choice>
  </mc:AlternateContent>
  <bookViews>
    <workbookView xWindow="0" yWindow="0" windowWidth="28800" windowHeight="1230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66" i="1" l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589" uniqueCount="586">
  <si>
    <t>Gene</t>
    <phoneticPr fontId="1" type="noConversion"/>
  </si>
  <si>
    <t>Log2Fold</t>
    <phoneticPr fontId="1" type="noConversion"/>
  </si>
  <si>
    <t>P-value</t>
    <phoneticPr fontId="1" type="noConversion"/>
  </si>
  <si>
    <t>C2</t>
    <phoneticPr fontId="1" type="noConversion"/>
  </si>
  <si>
    <t>C3</t>
    <phoneticPr fontId="1" type="noConversion"/>
  </si>
  <si>
    <t>K1</t>
    <phoneticPr fontId="1" type="noConversion"/>
  </si>
  <si>
    <t>K2</t>
    <phoneticPr fontId="1" type="noConversion"/>
  </si>
  <si>
    <t>K3</t>
    <phoneticPr fontId="1" type="noConversion"/>
  </si>
  <si>
    <t>Fold Change</t>
    <phoneticPr fontId="1" type="noConversion"/>
  </si>
  <si>
    <t>Egr1</t>
  </si>
  <si>
    <t>Nr4a1</t>
  </si>
  <si>
    <t>Plcd3</t>
  </si>
  <si>
    <t>Fst</t>
  </si>
  <si>
    <t>Gadd45g</t>
  </si>
  <si>
    <t>Esm1</t>
  </si>
  <si>
    <t>Myc</t>
  </si>
  <si>
    <t>Ppp1r3g</t>
  </si>
  <si>
    <t>Sertad4</t>
  </si>
  <si>
    <t>Lifr</t>
  </si>
  <si>
    <t>8430408G22Rik</t>
  </si>
  <si>
    <t>Pknox2</t>
  </si>
  <si>
    <t>Scd1</t>
  </si>
  <si>
    <t>Igfbp6</t>
  </si>
  <si>
    <t>Olig1</t>
  </si>
  <si>
    <t>Foxq1</t>
  </si>
  <si>
    <t>Mup8</t>
  </si>
  <si>
    <t>Clstn3</t>
  </si>
  <si>
    <t>Gm12718</t>
  </si>
  <si>
    <t>Upk3b</t>
  </si>
  <si>
    <t>1500017E21Rik</t>
  </si>
  <si>
    <t>Obp2a</t>
  </si>
  <si>
    <t>Mup9</t>
  </si>
  <si>
    <t>Fitm1</t>
  </si>
  <si>
    <t>Gadd45a</t>
  </si>
  <si>
    <t>Id4</t>
  </si>
  <si>
    <t>Nrtn</t>
  </si>
  <si>
    <t>Krt23</t>
  </si>
  <si>
    <t>Car3</t>
  </si>
  <si>
    <t>Mapk4</t>
  </si>
  <si>
    <t>Hamp</t>
  </si>
  <si>
    <t>Efna1</t>
  </si>
  <si>
    <t>Csad</t>
  </si>
  <si>
    <t>Zbtb7c</t>
  </si>
  <si>
    <t>Pim1</t>
  </si>
  <si>
    <t>Bbc3</t>
  </si>
  <si>
    <t>Srgap3</t>
  </si>
  <si>
    <t>Phlda1</t>
  </si>
  <si>
    <t>Efna3</t>
  </si>
  <si>
    <t>Ces1e</t>
  </si>
  <si>
    <t>Bcl6</t>
  </si>
  <si>
    <t>B630019K06Rik</t>
  </si>
  <si>
    <t>Heyl</t>
  </si>
  <si>
    <t>Irs2</t>
  </si>
  <si>
    <t>Fam198a</t>
  </si>
  <si>
    <t>Arrdc3</t>
  </si>
  <si>
    <t>Sucnr1</t>
  </si>
  <si>
    <t>Rnf186</t>
  </si>
  <si>
    <t>Hic1</t>
  </si>
  <si>
    <t>Adcyap1r1</t>
  </si>
  <si>
    <t>Ier5l</t>
  </si>
  <si>
    <t>Cyp2u1</t>
  </si>
  <si>
    <t>Mapk15</t>
  </si>
  <si>
    <t>Atoh8</t>
  </si>
  <si>
    <t>Slc17a8</t>
  </si>
  <si>
    <t>Frat2</t>
  </si>
  <si>
    <t>Raet1a</t>
    <phoneticPr fontId="1" type="noConversion"/>
  </si>
  <si>
    <t>Bmyc</t>
  </si>
  <si>
    <t>Cdk5rap1</t>
  </si>
  <si>
    <t>Frat1</t>
  </si>
  <si>
    <t>Zfp503</t>
  </si>
  <si>
    <t>Junb</t>
  </si>
  <si>
    <t>Col27a1</t>
  </si>
  <si>
    <t>Hamp2</t>
  </si>
  <si>
    <t>Tubb2a</t>
  </si>
  <si>
    <t>Ngfr</t>
  </si>
  <si>
    <t>Disp2</t>
  </si>
  <si>
    <t>Zscan2</t>
  </si>
  <si>
    <t>Cyp2c55</t>
  </si>
  <si>
    <t>Id3</t>
  </si>
  <si>
    <t>Serpina12</t>
  </si>
  <si>
    <t>Tusc1</t>
  </si>
  <si>
    <t>Spon2</t>
  </si>
  <si>
    <t>Aatk</t>
  </si>
  <si>
    <t>Slc13a2</t>
  </si>
  <si>
    <t>Gabbr2</t>
  </si>
  <si>
    <t>Gm14378</t>
  </si>
  <si>
    <t>Slc22a28</t>
  </si>
  <si>
    <t>Acaa1b</t>
  </si>
  <si>
    <t>3010026O09Rik</t>
  </si>
  <si>
    <t>Zfp395</t>
  </si>
  <si>
    <t>Chst2</t>
  </si>
  <si>
    <t>Zfp771</t>
  </si>
  <si>
    <t>Erdr1</t>
  </si>
  <si>
    <t>Me1</t>
  </si>
  <si>
    <t>Cspg5</t>
  </si>
  <si>
    <t>Mypop</t>
  </si>
  <si>
    <t>Ubc</t>
  </si>
  <si>
    <t>Socs3</t>
  </si>
  <si>
    <t>Gas1</t>
  </si>
  <si>
    <t>Smad6</t>
  </si>
  <si>
    <t>Hist1h1c</t>
  </si>
  <si>
    <t>Id1</t>
  </si>
  <si>
    <t>Habp4</t>
  </si>
  <si>
    <t>Dpy19l3</t>
  </si>
  <si>
    <t>Gm2083</t>
  </si>
  <si>
    <t>Gm13139</t>
  </si>
  <si>
    <t>Spsb4</t>
  </si>
  <si>
    <t>Odf3b</t>
  </si>
  <si>
    <t>Aqp8</t>
  </si>
  <si>
    <t>Ltbp4</t>
  </si>
  <si>
    <t>Hyi</t>
  </si>
  <si>
    <t>Tsc22d1</t>
  </si>
  <si>
    <t>Ces1d</t>
  </si>
  <si>
    <t>Trp53i11</t>
  </si>
  <si>
    <t>Rhbdl1</t>
  </si>
  <si>
    <t>Zfp707</t>
  </si>
  <si>
    <t>Klf11</t>
  </si>
  <si>
    <t>Mup21</t>
  </si>
  <si>
    <t>Ccdc85c</t>
  </si>
  <si>
    <t>Hlx</t>
  </si>
  <si>
    <t>Zfpm1</t>
  </si>
  <si>
    <t>Gna14</t>
  </si>
  <si>
    <t>Rtn4rl1</t>
  </si>
  <si>
    <t>1810008I18Rik</t>
  </si>
  <si>
    <t>Shf</t>
  </si>
  <si>
    <t>Rgs16</t>
  </si>
  <si>
    <t>Acot1</t>
  </si>
  <si>
    <t>Elovl5</t>
  </si>
  <si>
    <t>Scand1</t>
  </si>
  <si>
    <t>Bmp6</t>
  </si>
  <si>
    <t>Lrrc32</t>
  </si>
  <si>
    <t>Tlr12</t>
  </si>
  <si>
    <t>Ppp1r35</t>
  </si>
  <si>
    <t>Mgst3</t>
  </si>
  <si>
    <t>Nfkbil1</t>
  </si>
  <si>
    <t>Ethe1</t>
  </si>
  <si>
    <t>Inmt</t>
  </si>
  <si>
    <t>Sdr9c7</t>
  </si>
  <si>
    <t>Tnxb</t>
  </si>
  <si>
    <t>Sox12</t>
  </si>
  <si>
    <t>Lgr5</t>
  </si>
  <si>
    <t>Cldn5</t>
  </si>
  <si>
    <t>Fras1</t>
  </si>
  <si>
    <t>Adamts7</t>
  </si>
  <si>
    <t>BC021614</t>
  </si>
  <si>
    <t>Tnfaip2</t>
  </si>
  <si>
    <t>Gclc</t>
  </si>
  <si>
    <t>Cela1</t>
  </si>
  <si>
    <t>Dlc1</t>
  </si>
  <si>
    <t>1190005I06Rik</t>
  </si>
  <si>
    <t>Scarf2</t>
  </si>
  <si>
    <t>Slc30a10</t>
  </si>
  <si>
    <t>Gstp2</t>
  </si>
  <si>
    <t>Pura</t>
  </si>
  <si>
    <t>Pnrc1</t>
  </si>
  <si>
    <t>H2-Q5</t>
  </si>
  <si>
    <t>Lrfn3</t>
  </si>
  <si>
    <t>Fgfrl1</t>
  </si>
  <si>
    <t>5830473C10Rik</t>
  </si>
  <si>
    <t>Igfbp3</t>
  </si>
  <si>
    <t>Rpl22l1</t>
  </si>
  <si>
    <t>Phldb3</t>
  </si>
  <si>
    <t>Ces2e</t>
  </si>
  <si>
    <t>Kcp</t>
  </si>
  <si>
    <t>Stard13</t>
  </si>
  <si>
    <t>Tstd1</t>
  </si>
  <si>
    <t>Nr2f6</t>
  </si>
  <si>
    <t>Fasn</t>
  </si>
  <si>
    <t>Nr1d1</t>
  </si>
  <si>
    <t>Bdh2</t>
  </si>
  <si>
    <t>Soat2</t>
  </si>
  <si>
    <t>Fbf1</t>
  </si>
  <si>
    <t>Ces1f</t>
  </si>
  <si>
    <t>Gpihbp1</t>
  </si>
  <si>
    <t>Pgp</t>
  </si>
  <si>
    <t>Ier2</t>
  </si>
  <si>
    <t>Smad7</t>
  </si>
  <si>
    <t>Pllp</t>
  </si>
  <si>
    <t>Hist1h2bc</t>
  </si>
  <si>
    <t>Srebf1</t>
  </si>
  <si>
    <t>Jun</t>
  </si>
  <si>
    <t>Serpina7</t>
  </si>
  <si>
    <t>Plin2</t>
  </si>
  <si>
    <t>Galr3</t>
  </si>
  <si>
    <t>Fzd8</t>
  </si>
  <si>
    <t>Smad3</t>
  </si>
  <si>
    <t>Fzd7</t>
  </si>
  <si>
    <t>Cldn3</t>
  </si>
  <si>
    <t>Zfp36l2</t>
  </si>
  <si>
    <t>Paqr9</t>
  </si>
  <si>
    <t>Plxna2</t>
  </si>
  <si>
    <t>Atg101</t>
  </si>
  <si>
    <t>Col4a2</t>
  </si>
  <si>
    <t>Dapk3</t>
  </si>
  <si>
    <t>Ppp2r5a</t>
  </si>
  <si>
    <t>Acbd6</t>
  </si>
  <si>
    <t>Col5a3</t>
  </si>
  <si>
    <t>Rps6ka1</t>
  </si>
  <si>
    <t>Nr0b2</t>
  </si>
  <si>
    <t>Hnrnpa0</t>
  </si>
  <si>
    <t>Etnppl</t>
  </si>
  <si>
    <t>Rnaseh2c</t>
  </si>
  <si>
    <t>Aspg</t>
  </si>
  <si>
    <t>Dapk1</t>
  </si>
  <si>
    <t>Cited2</t>
  </si>
  <si>
    <t>Macrod1</t>
  </si>
  <si>
    <t>Tinagl1</t>
  </si>
  <si>
    <t>Zfp36l1</t>
  </si>
  <si>
    <t>Id2</t>
  </si>
  <si>
    <t>Ces1g</t>
  </si>
  <si>
    <t>Lrrc16a</t>
  </si>
  <si>
    <t>Rassf3</t>
  </si>
  <si>
    <t>Btbd2</t>
  </si>
  <si>
    <t>Llgl2</t>
  </si>
  <si>
    <t>Sort1</t>
  </si>
  <si>
    <t>Paqr7</t>
  </si>
  <si>
    <t>Bcar3</t>
  </si>
  <si>
    <t>Clec4f</t>
  </si>
  <si>
    <t>Olfr856-ps1</t>
  </si>
  <si>
    <t>Chd1</t>
  </si>
  <si>
    <t>Tmem167</t>
  </si>
  <si>
    <t>Hspb8</t>
  </si>
  <si>
    <t>Hopx</t>
  </si>
  <si>
    <t>Parp14</t>
  </si>
  <si>
    <t>Ifih1</t>
  </si>
  <si>
    <t>Cobl</t>
  </si>
  <si>
    <t>Fbxo31</t>
  </si>
  <si>
    <t>Ccng1</t>
  </si>
  <si>
    <t>BC089597</t>
  </si>
  <si>
    <t>Fam3c</t>
  </si>
  <si>
    <t>Fcna</t>
  </si>
  <si>
    <t>Diap2</t>
  </si>
  <si>
    <t>C730036E19Rik</t>
  </si>
  <si>
    <t>Ccl9</t>
  </si>
  <si>
    <t>Agtr1a</t>
  </si>
  <si>
    <t>Ginm1</t>
  </si>
  <si>
    <t>Wipf3</t>
  </si>
  <si>
    <t>Trim24</t>
  </si>
  <si>
    <t>Polr1a</t>
  </si>
  <si>
    <t>Gm17821</t>
  </si>
  <si>
    <t>Gck</t>
  </si>
  <si>
    <t>Cyp2c67</t>
  </si>
  <si>
    <t>Dmxl2</t>
  </si>
  <si>
    <t>Hsp90aa1</t>
  </si>
  <si>
    <t>Ank3</t>
  </si>
  <si>
    <t>Sdf2l1</t>
  </si>
  <si>
    <t>Stat1</t>
  </si>
  <si>
    <t>Mbl2</t>
  </si>
  <si>
    <t>Arhgap5</t>
  </si>
  <si>
    <t>Gfra1</t>
  </si>
  <si>
    <t>Dcun1d3</t>
  </si>
  <si>
    <t>Lipg</t>
  </si>
  <si>
    <t>Iigp1</t>
  </si>
  <si>
    <t>Baz1a</t>
  </si>
  <si>
    <t>Lpgat1</t>
  </si>
  <si>
    <t>Slc41a2</t>
  </si>
  <si>
    <t>Cyp7b1</t>
  </si>
  <si>
    <t>Sqle</t>
  </si>
  <si>
    <t>Gtpbp4</t>
  </si>
  <si>
    <t>Wdr37</t>
  </si>
  <si>
    <t>As3mt</t>
  </si>
  <si>
    <t>Socs2</t>
  </si>
  <si>
    <t>Acsl4</t>
  </si>
  <si>
    <t>Bche</t>
  </si>
  <si>
    <t>Fam126b</t>
  </si>
  <si>
    <t>Dnajc3</t>
  </si>
  <si>
    <t>Antxr2</t>
  </si>
  <si>
    <t>Fam35a</t>
  </si>
  <si>
    <t>Gbp7</t>
  </si>
  <si>
    <t>Emr1</t>
  </si>
  <si>
    <t>Ifi47,Olfr56</t>
    <phoneticPr fontId="1" type="noConversion"/>
  </si>
  <si>
    <t>Rif1</t>
  </si>
  <si>
    <t>Vsig4</t>
  </si>
  <si>
    <t>Serpina3f</t>
  </si>
  <si>
    <t>Hivep1</t>
  </si>
  <si>
    <t>Per2</t>
  </si>
  <si>
    <t>Dst</t>
  </si>
  <si>
    <t>Rcan1</t>
  </si>
  <si>
    <t>Usp31</t>
  </si>
  <si>
    <t>Gm14403</t>
  </si>
  <si>
    <t>Pprc1</t>
  </si>
  <si>
    <t>Enho</t>
  </si>
  <si>
    <t>Zbed4</t>
  </si>
  <si>
    <t>Syt1</t>
  </si>
  <si>
    <t>1700001L05Rik</t>
  </si>
  <si>
    <t>Cd5l</t>
  </si>
  <si>
    <t>Idi1</t>
  </si>
  <si>
    <t>Hpgd</t>
  </si>
  <si>
    <t>Pptc7</t>
  </si>
  <si>
    <t>Tbc1d30</t>
  </si>
  <si>
    <t>Serpinb9</t>
  </si>
  <si>
    <t>Serpina10</t>
  </si>
  <si>
    <t>Slc16a12</t>
  </si>
  <si>
    <t>Adam23</t>
  </si>
  <si>
    <t>Capn8</t>
  </si>
  <si>
    <t>Cd44</t>
  </si>
  <si>
    <t>Irgm2</t>
  </si>
  <si>
    <t>Apol9a</t>
  </si>
  <si>
    <t>Plscr1</t>
  </si>
  <si>
    <t>Lrg1</t>
  </si>
  <si>
    <t>Rapgef4</t>
  </si>
  <si>
    <t>Foxa3</t>
  </si>
  <si>
    <t>Gm14420</t>
  </si>
  <si>
    <t>Serpina3m</t>
  </si>
  <si>
    <t>Glrx</t>
  </si>
  <si>
    <t>Herc6</t>
  </si>
  <si>
    <t>Tmtc2</t>
  </si>
  <si>
    <t>Siglec1</t>
  </si>
  <si>
    <t>Phf8</t>
  </si>
  <si>
    <t>Timd4</t>
  </si>
  <si>
    <t>Hsp90b1</t>
  </si>
  <si>
    <t>Cyp2c54</t>
  </si>
  <si>
    <t>Nampt</t>
  </si>
  <si>
    <t>Amd1</t>
  </si>
  <si>
    <t>Nmrk1</t>
  </si>
  <si>
    <t>Folr2</t>
  </si>
  <si>
    <t>Cfh</t>
  </si>
  <si>
    <t>Fmo5</t>
  </si>
  <si>
    <t>Slc35g1</t>
  </si>
  <si>
    <t>Rbp1</t>
  </si>
  <si>
    <t>Cyp2a5</t>
  </si>
  <si>
    <t>Il10ra</t>
  </si>
  <si>
    <t>AW112010</t>
  </si>
  <si>
    <t>Plxnc1</t>
  </si>
  <si>
    <t>Ogfrl1</t>
  </si>
  <si>
    <t>Tmem223</t>
  </si>
  <si>
    <t>Saa4</t>
  </si>
  <si>
    <t>Lonrf1</t>
  </si>
  <si>
    <t>Cdip1</t>
  </si>
  <si>
    <t>Urad</t>
  </si>
  <si>
    <t>F9</t>
  </si>
  <si>
    <t>Zfp322a</t>
  </si>
  <si>
    <t>Por</t>
  </si>
  <si>
    <t>Errfi1</t>
  </si>
  <si>
    <t>Usp18</t>
  </si>
  <si>
    <t>Elf4</t>
  </si>
  <si>
    <t>Itga4</t>
  </si>
  <si>
    <t>Creld2</t>
  </si>
  <si>
    <t>Gda</t>
  </si>
  <si>
    <t>Fyb</t>
  </si>
  <si>
    <t>Entpd1</t>
  </si>
  <si>
    <t>Tifa</t>
  </si>
  <si>
    <t>Ednrb</t>
  </si>
  <si>
    <t>Clec12a</t>
  </si>
  <si>
    <t>Oat</t>
  </si>
  <si>
    <t>Gbp2</t>
  </si>
  <si>
    <t>1810011O10Rik</t>
  </si>
  <si>
    <t>4921524J17Rik</t>
  </si>
  <si>
    <t>Nedd9</t>
  </si>
  <si>
    <t>Gdf10</t>
  </si>
  <si>
    <t>Cd207</t>
  </si>
  <si>
    <t>St3gal5</t>
  </si>
  <si>
    <t>Lacc1</t>
  </si>
  <si>
    <t>Nfkbiz</t>
  </si>
  <si>
    <t>Mup1</t>
  </si>
  <si>
    <t>Igtp</t>
  </si>
  <si>
    <t>C9</t>
  </si>
  <si>
    <t>Lyz2</t>
  </si>
  <si>
    <t>Mmd2</t>
  </si>
  <si>
    <t>Upp2</t>
  </si>
  <si>
    <t>Cybb</t>
  </si>
  <si>
    <t>Ang</t>
  </si>
  <si>
    <t>Gm6484</t>
  </si>
  <si>
    <t>Ctcflos</t>
  </si>
  <si>
    <t>Gbp4</t>
  </si>
  <si>
    <t>Pfkfb2</t>
  </si>
  <si>
    <t>Ptprc</t>
  </si>
  <si>
    <t>Pros1</t>
  </si>
  <si>
    <t>Zfp612</t>
  </si>
  <si>
    <t>Meg3</t>
  </si>
  <si>
    <t>Ttpa</t>
  </si>
  <si>
    <t>Ppp1r3b</t>
  </si>
  <si>
    <t>Itgal</t>
  </si>
  <si>
    <t>Cyp2c70</t>
  </si>
  <si>
    <t>Fam134b</t>
  </si>
  <si>
    <t>Zfp958</t>
  </si>
  <si>
    <t>Cp</t>
  </si>
  <si>
    <t>Pirb</t>
  </si>
  <si>
    <t>3110052M02Rik</t>
  </si>
  <si>
    <t>Ly6a</t>
  </si>
  <si>
    <t>Plac8</t>
  </si>
  <si>
    <t>Rian</t>
  </si>
  <si>
    <t>Jam2</t>
  </si>
  <si>
    <t>Trim30d</t>
  </si>
  <si>
    <t>Kit</t>
  </si>
  <si>
    <t>Dusp1</t>
  </si>
  <si>
    <t>Isyna1</t>
  </si>
  <si>
    <t>Cyp3a13</t>
  </si>
  <si>
    <t>Slc13a3</t>
  </si>
  <si>
    <t>Il6ra</t>
  </si>
  <si>
    <t>Ihh</t>
  </si>
  <si>
    <t>Lbp</t>
  </si>
  <si>
    <t>Abhd2</t>
  </si>
  <si>
    <t>Ly6e</t>
  </si>
  <si>
    <t>Hsph1</t>
  </si>
  <si>
    <t>Ddx60</t>
  </si>
  <si>
    <t>Ppl</t>
  </si>
  <si>
    <t>Ugt2b37</t>
  </si>
  <si>
    <t>Ctss</t>
  </si>
  <si>
    <t>Lilrb4</t>
  </si>
  <si>
    <t>Wfdc17</t>
  </si>
  <si>
    <t>Tlr7</t>
  </si>
  <si>
    <t>Neat1</t>
  </si>
  <si>
    <t>Cd163</t>
  </si>
  <si>
    <t>Steap4</t>
  </si>
  <si>
    <t>Emilin2</t>
  </si>
  <si>
    <t>Slfn2</t>
  </si>
  <si>
    <t>Cd53</t>
  </si>
  <si>
    <t>Naip6</t>
  </si>
  <si>
    <t>Tmem176b</t>
  </si>
  <si>
    <t>Mafb</t>
  </si>
  <si>
    <t>Pfkfb1</t>
  </si>
  <si>
    <t>Il2rg</t>
  </si>
  <si>
    <t>Rslcan18</t>
  </si>
  <si>
    <t>Ctsc</t>
  </si>
  <si>
    <t>Sult1a1</t>
  </si>
  <si>
    <t>Slc46a3</t>
  </si>
  <si>
    <t>Mup16</t>
  </si>
  <si>
    <t>Per1</t>
  </si>
  <si>
    <t>Ppargc1a</t>
  </si>
  <si>
    <t>Siglece</t>
  </si>
  <si>
    <t>Ildr2</t>
  </si>
  <si>
    <t>Itih3</t>
  </si>
  <si>
    <t>Baz2b</t>
  </si>
  <si>
    <t>Rasal2</t>
  </si>
  <si>
    <t>Btg3</t>
  </si>
  <si>
    <t>Snx10</t>
  </si>
  <si>
    <t>C3ar1</t>
  </si>
  <si>
    <t>Gbp10</t>
  </si>
  <si>
    <t>Malat1</t>
  </si>
  <si>
    <t>Slc43a1</t>
  </si>
  <si>
    <t>Kcnk5</t>
  </si>
  <si>
    <t>Tlr4</t>
  </si>
  <si>
    <t>Hhip</t>
  </si>
  <si>
    <t>Emr4</t>
  </si>
  <si>
    <t>Ccr5</t>
  </si>
  <si>
    <t>Slc3a1</t>
  </si>
  <si>
    <t>Ctla2b</t>
  </si>
  <si>
    <t>Chic1</t>
  </si>
  <si>
    <t>Fcgr4</t>
  </si>
  <si>
    <t>Dok2</t>
  </si>
  <si>
    <t>Mpeg1</t>
  </si>
  <si>
    <t>Tmem176a</t>
  </si>
  <si>
    <t>Slc35d2</t>
  </si>
  <si>
    <t>Serpina3n</t>
  </si>
  <si>
    <t>B3galt1</t>
  </si>
  <si>
    <t>Arhgef26</t>
  </si>
  <si>
    <t>Cyb561</t>
  </si>
  <si>
    <t>Tmc7</t>
  </si>
  <si>
    <t>Chrm3</t>
  </si>
  <si>
    <t>Dock11</t>
  </si>
  <si>
    <t>Cyp2c68</t>
  </si>
  <si>
    <t>Nrep</t>
  </si>
  <si>
    <t>Kbtbd8</t>
  </si>
  <si>
    <t>Tmprss2</t>
  </si>
  <si>
    <t>Nnmt</t>
  </si>
  <si>
    <t>Brca1</t>
  </si>
  <si>
    <t>Sema3d</t>
  </si>
  <si>
    <t>Tfrc</t>
  </si>
  <si>
    <t>Srrm4</t>
  </si>
  <si>
    <t>Gpcpd1</t>
  </si>
  <si>
    <t>Rhbg</t>
  </si>
  <si>
    <t>Cdkn1a</t>
  </si>
  <si>
    <t>Abcb1a</t>
  </si>
  <si>
    <t>Grem2</t>
  </si>
  <si>
    <t>Pgm5</t>
  </si>
  <si>
    <t>Dct</t>
  </si>
  <si>
    <t>Tlr2</t>
  </si>
  <si>
    <t>Col5a2</t>
  </si>
  <si>
    <t>Gbp2b</t>
  </si>
  <si>
    <t>Mycn</t>
  </si>
  <si>
    <t>Il1rn</t>
  </si>
  <si>
    <t>Rassf2</t>
  </si>
  <si>
    <t>Nlrp12</t>
  </si>
  <si>
    <t>Gm1966</t>
  </si>
  <si>
    <t>Hpx</t>
  </si>
  <si>
    <t>Fam81a</t>
  </si>
  <si>
    <t>Fam65a</t>
  </si>
  <si>
    <t>Eif4e3</t>
  </si>
  <si>
    <t>Acmsd</t>
  </si>
  <si>
    <t>D7Ertd143e</t>
  </si>
  <si>
    <t>Gm10509</t>
  </si>
  <si>
    <t>Usp2</t>
  </si>
  <si>
    <t>Slc37a1</t>
  </si>
  <si>
    <t>Orm1</t>
  </si>
  <si>
    <t>Ms4a6b</t>
  </si>
  <si>
    <t>Cers6</t>
  </si>
  <si>
    <t>Prg4</t>
  </si>
  <si>
    <t>Fpr1</t>
  </si>
  <si>
    <t>Hp</t>
  </si>
  <si>
    <t>Slc18a2</t>
  </si>
  <si>
    <t>Tes</t>
  </si>
  <si>
    <t>Lars2</t>
  </si>
  <si>
    <t>Sult1d1</t>
  </si>
  <si>
    <t>Cd300e</t>
  </si>
  <si>
    <t>Clec4a2</t>
  </si>
  <si>
    <t>Cyp4a10</t>
  </si>
  <si>
    <t>Slc10a2</t>
  </si>
  <si>
    <t>Tgtp1</t>
  </si>
  <si>
    <t>Agpat9</t>
  </si>
  <si>
    <t>Pla2g7</t>
  </si>
  <si>
    <t>Klra2</t>
  </si>
  <si>
    <t>Cyp7a1</t>
  </si>
  <si>
    <t>Tpmt</t>
  </si>
  <si>
    <t>Smpd3</t>
  </si>
  <si>
    <t>Alpk1</t>
  </si>
  <si>
    <t>Il1r1</t>
  </si>
  <si>
    <t>Saa3</t>
  </si>
  <si>
    <t>Apcs</t>
  </si>
  <si>
    <t>Ddit4</t>
  </si>
  <si>
    <t>Ccl6</t>
  </si>
  <si>
    <t>Ccrn4l</t>
  </si>
  <si>
    <t>Osgin2</t>
  </si>
  <si>
    <t>Moxd1</t>
  </si>
  <si>
    <t>Scara5</t>
  </si>
  <si>
    <t>Slc15a2</t>
  </si>
  <si>
    <t>Tsku</t>
  </si>
  <si>
    <t>Fkbp5</t>
  </si>
  <si>
    <t>Cyp39a1</t>
  </si>
  <si>
    <t>Ciart</t>
  </si>
  <si>
    <t>Gem</t>
  </si>
  <si>
    <t>Dancr</t>
  </si>
  <si>
    <t>Il2rb</t>
  </si>
  <si>
    <t>Cyp4a31</t>
  </si>
  <si>
    <t>Slc13a5</t>
  </si>
  <si>
    <t>Tsc22d3</t>
  </si>
  <si>
    <t>Ifi205</t>
  </si>
  <si>
    <t>Alas1</t>
  </si>
  <si>
    <t>Nhlrc1</t>
  </si>
  <si>
    <t>Eda2r</t>
  </si>
  <si>
    <t>Ms4a8a</t>
  </si>
  <si>
    <t>Lpin1</t>
  </si>
  <si>
    <t>Pfkfb3</t>
  </si>
  <si>
    <t>Cyp2c69</t>
  </si>
  <si>
    <t>Gm1987</t>
  </si>
  <si>
    <t>Derl3</t>
  </si>
  <si>
    <t>S100a8</t>
  </si>
  <si>
    <t>Cage1</t>
  </si>
  <si>
    <t>Crybb3</t>
  </si>
  <si>
    <t>Xlr3a</t>
  </si>
  <si>
    <t>Armcx4</t>
  </si>
  <si>
    <t>Slc16a5</t>
  </si>
  <si>
    <t>Mmrn1</t>
  </si>
  <si>
    <t>Marco</t>
  </si>
  <si>
    <t>Samsn1</t>
  </si>
  <si>
    <t>S100a9</t>
  </si>
  <si>
    <t>AA986860</t>
  </si>
  <si>
    <t>Gvin1</t>
  </si>
  <si>
    <t>Zbtb16</t>
  </si>
  <si>
    <t>Cyp2c40</t>
  </si>
  <si>
    <t>Fgl1</t>
  </si>
  <si>
    <t>Cxcl13</t>
  </si>
  <si>
    <t>Cyp4a14</t>
  </si>
  <si>
    <t>Mfsd2a</t>
  </si>
  <si>
    <t>Eif4ebp3</t>
  </si>
  <si>
    <t>LOC100048884</t>
  </si>
  <si>
    <t>Acnat2</t>
  </si>
  <si>
    <t>Cyp17a1</t>
  </si>
  <si>
    <t>9030619P08Rik</t>
  </si>
  <si>
    <t>Mt1</t>
  </si>
  <si>
    <t>Wif1</t>
  </si>
  <si>
    <t>Il13ra2</t>
  </si>
  <si>
    <t>Orm3</t>
  </si>
  <si>
    <t>Tff3</t>
  </si>
  <si>
    <t>Saa1</t>
  </si>
  <si>
    <t>Gm3893</t>
  </si>
  <si>
    <t>Cxcl14</t>
  </si>
  <si>
    <t>Saa2</t>
  </si>
  <si>
    <t>Mt2</t>
  </si>
  <si>
    <t>Lcn2</t>
  </si>
  <si>
    <t>Orm2</t>
  </si>
  <si>
    <t>Nipal1</t>
  </si>
  <si>
    <t>3M f/f 1437M</t>
  </si>
  <si>
    <t>3M f/f 1438M</t>
  </si>
  <si>
    <t>3M f/f;a/a 1452M</t>
  </si>
  <si>
    <t>3M f/f;a/a 1453M</t>
  </si>
  <si>
    <t>3M f/f;a/a 1454M</t>
  </si>
  <si>
    <t>C2</t>
  </si>
  <si>
    <t>C3</t>
  </si>
  <si>
    <t>liver, Lifr floxed</t>
  </si>
  <si>
    <t>liver, Lifr KO</t>
  </si>
  <si>
    <t>K1</t>
  </si>
  <si>
    <t>K2</t>
  </si>
  <si>
    <t>K3</t>
  </si>
  <si>
    <t>P values are false discovery rate (FDR)-adjusted</t>
  </si>
  <si>
    <t>Supplementary Data 1. Genes that are downregulated or upregulated after hepatocyte-specific knockout of Li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2" borderId="0" xfId="0" applyFont="1" applyFill="1"/>
    <xf numFmtId="0" fontId="1" fillId="0" borderId="0" xfId="0" applyFont="1" applyAlignment="1">
      <alignment vertical="center"/>
    </xf>
    <xf numFmtId="0" fontId="3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/>
    <xf numFmtId="0" fontId="4" fillId="0" borderId="0" xfId="0" applyFont="1"/>
    <xf numFmtId="11" fontId="4" fillId="0" borderId="0" xfId="0" applyNumberFormat="1" applyFont="1"/>
    <xf numFmtId="0" fontId="4" fillId="0" borderId="0" xfId="0" applyFont="1" applyFill="1"/>
    <xf numFmtId="0" fontId="2" fillId="3" borderId="0" xfId="0" applyFont="1" applyFill="1"/>
    <xf numFmtId="11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8"/>
  <sheetViews>
    <sheetView tabSelected="1" workbookViewId="0">
      <selection activeCell="L2" sqref="L2"/>
    </sheetView>
  </sheetViews>
  <sheetFormatPr defaultColWidth="10.75" defaultRowHeight="15" x14ac:dyDescent="0.2"/>
  <cols>
    <col min="1" max="1" width="17" style="1" customWidth="1"/>
    <col min="2" max="2" width="10.75" style="1"/>
    <col min="3" max="3" width="10.75" style="2"/>
    <col min="4" max="8" width="10.75" style="7"/>
    <col min="9" max="9" width="13.75" style="1" customWidth="1"/>
    <col min="10" max="13" width="10.75" style="1"/>
    <col min="14" max="14" width="17.5" style="1" customWidth="1"/>
    <col min="15" max="15" width="14.75" style="1" customWidth="1"/>
    <col min="16" max="16384" width="10.75" style="1"/>
  </cols>
  <sheetData>
    <row r="1" spans="1:9" s="8" customFormat="1" ht="15.75" x14ac:dyDescent="0.25">
      <c r="A1" s="8" t="s">
        <v>585</v>
      </c>
      <c r="C1" s="9"/>
      <c r="D1" s="10"/>
      <c r="E1" s="10"/>
      <c r="F1" s="10"/>
      <c r="G1" s="10"/>
      <c r="H1" s="10"/>
    </row>
    <row r="2" spans="1:9" x14ac:dyDescent="0.2">
      <c r="A2" s="1" t="s">
        <v>584</v>
      </c>
    </row>
    <row r="3" spans="1:9" x14ac:dyDescent="0.2">
      <c r="A3" s="1" t="s">
        <v>0</v>
      </c>
      <c r="B3" s="1" t="s">
        <v>1</v>
      </c>
      <c r="C3" s="2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1" t="s">
        <v>8</v>
      </c>
    </row>
    <row r="4" spans="1:9" x14ac:dyDescent="0.2">
      <c r="A4" s="11" t="s">
        <v>9</v>
      </c>
      <c r="B4" s="1">
        <v>-3.0371600000000001</v>
      </c>
      <c r="C4" s="2">
        <v>2.4051900000000002E-3</v>
      </c>
      <c r="D4" s="7">
        <v>12.178699999999999</v>
      </c>
      <c r="E4" s="7">
        <v>16.017800000000001</v>
      </c>
      <c r="F4" s="7">
        <v>1.3817200000000001</v>
      </c>
      <c r="G4" s="7">
        <v>1.49193</v>
      </c>
      <c r="H4" s="7">
        <v>2.2787600000000001</v>
      </c>
      <c r="I4" s="1">
        <f t="shared" ref="I4:I67" si="0">2^ABS(B4)</f>
        <v>8.2087354901146714</v>
      </c>
    </row>
    <row r="5" spans="1:9" x14ac:dyDescent="0.2">
      <c r="A5" s="11" t="s">
        <v>10</v>
      </c>
      <c r="B5" s="1">
        <v>-2.8577300000000001</v>
      </c>
      <c r="C5" s="2">
        <v>2.4051900000000002E-3</v>
      </c>
      <c r="D5" s="7">
        <v>2.53525</v>
      </c>
      <c r="E5" s="7">
        <v>5.4314200000000001</v>
      </c>
      <c r="F5" s="7">
        <v>0.51276299999999997</v>
      </c>
      <c r="G5" s="7">
        <v>0.56374199999999997</v>
      </c>
      <c r="H5" s="7">
        <v>0.57206299999999999</v>
      </c>
      <c r="I5" s="1">
        <f t="shared" si="0"/>
        <v>7.2487387796182468</v>
      </c>
    </row>
    <row r="6" spans="1:9" x14ac:dyDescent="0.2">
      <c r="A6" s="11" t="s">
        <v>11</v>
      </c>
      <c r="B6" s="1">
        <v>-2.0889099999999998</v>
      </c>
      <c r="C6" s="2">
        <v>2.4051900000000002E-3</v>
      </c>
      <c r="D6" s="7">
        <v>0.98025499999999999</v>
      </c>
      <c r="E6" s="7">
        <v>1.0789599999999999</v>
      </c>
      <c r="F6" s="7">
        <v>0.121211</v>
      </c>
      <c r="G6" s="7">
        <v>0.28420000000000001</v>
      </c>
      <c r="H6" s="7">
        <v>0.32064100000000001</v>
      </c>
      <c r="I6" s="1">
        <f t="shared" si="0"/>
        <v>4.2542652884153664</v>
      </c>
    </row>
    <row r="7" spans="1:9" x14ac:dyDescent="0.2">
      <c r="A7" s="11" t="s">
        <v>12</v>
      </c>
      <c r="B7" s="1">
        <v>-1.9928999999999999</v>
      </c>
      <c r="C7" s="2">
        <v>2.4051900000000002E-3</v>
      </c>
      <c r="D7" s="7">
        <v>1.34903</v>
      </c>
      <c r="E7" s="7">
        <v>2.6723699999999999</v>
      </c>
      <c r="F7" s="7">
        <v>0.32671699999999998</v>
      </c>
      <c r="G7" s="7">
        <v>0.496334</v>
      </c>
      <c r="H7" s="7">
        <v>0.69241799999999998</v>
      </c>
      <c r="I7" s="1">
        <f t="shared" si="0"/>
        <v>3.9803629799805056</v>
      </c>
    </row>
    <row r="8" spans="1:9" x14ac:dyDescent="0.2">
      <c r="A8" s="11" t="s">
        <v>13</v>
      </c>
      <c r="B8" s="1">
        <v>-1.97296</v>
      </c>
      <c r="C8" s="2">
        <v>2.4051900000000002E-3</v>
      </c>
      <c r="D8" s="7">
        <v>10.8452</v>
      </c>
      <c r="E8" s="7">
        <v>17.5015</v>
      </c>
      <c r="F8" s="7">
        <v>2.5078100000000001</v>
      </c>
      <c r="G8" s="7">
        <v>3.1336200000000001</v>
      </c>
      <c r="H8" s="7">
        <v>5.1896399999999998</v>
      </c>
      <c r="I8" s="1">
        <f t="shared" si="0"/>
        <v>3.9257274096295753</v>
      </c>
    </row>
    <row r="9" spans="1:9" x14ac:dyDescent="0.2">
      <c r="A9" s="11" t="s">
        <v>14</v>
      </c>
      <c r="B9" s="1">
        <v>-1.89941</v>
      </c>
      <c r="C9" s="2">
        <v>4.3427099999999996E-3</v>
      </c>
      <c r="D9" s="7">
        <v>0.62175899999999995</v>
      </c>
      <c r="E9" s="7">
        <v>1.21421</v>
      </c>
      <c r="F9" s="7">
        <v>0.11500199999999999</v>
      </c>
      <c r="G9" s="7">
        <v>0.19265699999999999</v>
      </c>
      <c r="H9" s="7">
        <v>0.43054700000000001</v>
      </c>
      <c r="I9" s="1">
        <f t="shared" si="0"/>
        <v>3.730605997313801</v>
      </c>
    </row>
    <row r="10" spans="1:9" x14ac:dyDescent="0.2">
      <c r="A10" s="11" t="s">
        <v>15</v>
      </c>
      <c r="B10" s="1">
        <v>-1.7517499999999999</v>
      </c>
      <c r="C10" s="2">
        <v>2.4051900000000002E-3</v>
      </c>
      <c r="D10" s="7">
        <v>2.4011</v>
      </c>
      <c r="E10" s="7">
        <v>3.9335</v>
      </c>
      <c r="F10" s="7">
        <v>0.86687700000000001</v>
      </c>
      <c r="G10" s="7">
        <v>0.97182199999999996</v>
      </c>
      <c r="H10" s="7">
        <v>0.98280999999999996</v>
      </c>
      <c r="I10" s="1">
        <f t="shared" si="0"/>
        <v>3.3676681914400559</v>
      </c>
    </row>
    <row r="11" spans="1:9" x14ac:dyDescent="0.2">
      <c r="A11" s="11" t="s">
        <v>16</v>
      </c>
      <c r="B11" s="1">
        <v>-1.71336</v>
      </c>
      <c r="C11" s="2">
        <v>2.4051900000000002E-3</v>
      </c>
      <c r="D11" s="7">
        <v>0.62954900000000003</v>
      </c>
      <c r="E11" s="7">
        <v>0.83396300000000001</v>
      </c>
      <c r="F11" s="7">
        <v>8.6683399999999994E-2</v>
      </c>
      <c r="G11" s="7">
        <v>9.1619300000000001E-2</v>
      </c>
      <c r="H11" s="7">
        <v>0.49114099999999999</v>
      </c>
      <c r="I11" s="1">
        <f t="shared" si="0"/>
        <v>3.2792366061637841</v>
      </c>
    </row>
    <row r="12" spans="1:9" x14ac:dyDescent="0.2">
      <c r="A12" s="11" t="s">
        <v>17</v>
      </c>
      <c r="B12" s="1">
        <v>-1.6874400000000001</v>
      </c>
      <c r="C12" s="2">
        <v>2.4051900000000002E-3</v>
      </c>
      <c r="D12" s="7">
        <v>0.52226300000000003</v>
      </c>
      <c r="E12" s="7">
        <v>0.557091</v>
      </c>
      <c r="F12" s="7">
        <v>7.4045799999999995E-2</v>
      </c>
      <c r="G12" s="7">
        <v>0.193188</v>
      </c>
      <c r="H12" s="7">
        <v>0.23544000000000001</v>
      </c>
      <c r="I12" s="1">
        <f t="shared" si="0"/>
        <v>3.2208467098640745</v>
      </c>
    </row>
    <row r="13" spans="1:9" x14ac:dyDescent="0.2">
      <c r="A13" s="11" t="s">
        <v>18</v>
      </c>
      <c r="B13" s="1">
        <v>-1.6854100000000001</v>
      </c>
      <c r="C13" s="2">
        <v>2.4051900000000002E-3</v>
      </c>
      <c r="D13" s="7">
        <v>131.69999999999999</v>
      </c>
      <c r="E13" s="7">
        <v>151.24600000000001</v>
      </c>
      <c r="F13" s="7">
        <v>32.772500000000001</v>
      </c>
      <c r="G13" s="7">
        <v>44.337000000000003</v>
      </c>
      <c r="H13" s="7">
        <v>54.848300000000002</v>
      </c>
      <c r="I13" s="1">
        <f t="shared" si="0"/>
        <v>3.2163178795880247</v>
      </c>
    </row>
    <row r="14" spans="1:9" x14ac:dyDescent="0.2">
      <c r="A14" s="11" t="s">
        <v>19</v>
      </c>
      <c r="B14" s="1">
        <v>-1.6468700000000001</v>
      </c>
      <c r="C14" s="2">
        <v>2.4051900000000002E-3</v>
      </c>
      <c r="D14" s="7">
        <v>38.1297</v>
      </c>
      <c r="E14" s="7">
        <v>42.293900000000001</v>
      </c>
      <c r="F14" s="7">
        <v>10.6228</v>
      </c>
      <c r="G14" s="7">
        <v>11.1152</v>
      </c>
      <c r="H14" s="7">
        <v>16.784600000000001</v>
      </c>
      <c r="I14" s="1">
        <f t="shared" si="0"/>
        <v>3.1315349924076905</v>
      </c>
    </row>
    <row r="15" spans="1:9" x14ac:dyDescent="0.2">
      <c r="A15" s="11" t="s">
        <v>20</v>
      </c>
      <c r="B15" s="1">
        <v>-1.6293599999999999</v>
      </c>
      <c r="C15" s="2">
        <v>1.22962E-2</v>
      </c>
      <c r="D15" s="7">
        <v>0.28812100000000002</v>
      </c>
      <c r="E15" s="7">
        <v>0.31565799999999999</v>
      </c>
      <c r="F15" s="7">
        <v>4.9839000000000001E-2</v>
      </c>
      <c r="G15" s="7">
        <v>0.112354</v>
      </c>
      <c r="H15" s="7">
        <v>0.130546</v>
      </c>
      <c r="I15" s="1">
        <f t="shared" si="0"/>
        <v>3.0937572479911966</v>
      </c>
    </row>
    <row r="16" spans="1:9" x14ac:dyDescent="0.2">
      <c r="A16" s="11" t="s">
        <v>21</v>
      </c>
      <c r="B16" s="1">
        <v>-1.61571</v>
      </c>
      <c r="C16" s="2">
        <v>2.4051900000000002E-3</v>
      </c>
      <c r="D16" s="7">
        <v>1721.58</v>
      </c>
      <c r="E16" s="7">
        <v>865.94600000000003</v>
      </c>
      <c r="F16" s="7">
        <v>374.51400000000001</v>
      </c>
      <c r="G16" s="7">
        <v>443.71300000000002</v>
      </c>
      <c r="H16" s="7">
        <v>448.24900000000002</v>
      </c>
      <c r="I16" s="1">
        <f t="shared" si="0"/>
        <v>3.064623830240123</v>
      </c>
    </row>
    <row r="17" spans="1:15" x14ac:dyDescent="0.2">
      <c r="A17" s="11" t="s">
        <v>22</v>
      </c>
      <c r="B17" s="1">
        <v>-1.60676</v>
      </c>
      <c r="C17" s="2">
        <v>1.5048499999999999E-2</v>
      </c>
      <c r="D17" s="7">
        <v>0.69040699999999999</v>
      </c>
      <c r="E17" s="7">
        <v>0.86155300000000001</v>
      </c>
      <c r="F17" s="7">
        <v>0.102371</v>
      </c>
      <c r="G17" s="7">
        <v>0.12684100000000001</v>
      </c>
      <c r="H17" s="7">
        <v>0.535134</v>
      </c>
      <c r="I17" s="1">
        <f t="shared" si="0"/>
        <v>3.045670773714765</v>
      </c>
    </row>
    <row r="18" spans="1:15" x14ac:dyDescent="0.2">
      <c r="A18" s="11" t="s">
        <v>23</v>
      </c>
      <c r="B18" s="1">
        <v>-1.5679399999999999</v>
      </c>
      <c r="C18" s="2">
        <v>2.4051900000000002E-3</v>
      </c>
      <c r="D18" s="7">
        <v>4.1665599999999996</v>
      </c>
      <c r="E18" s="7">
        <v>4.2642699999999998</v>
      </c>
      <c r="F18" s="7">
        <v>0.84655899999999995</v>
      </c>
      <c r="G18" s="7">
        <v>1.5585599999999999</v>
      </c>
      <c r="H18" s="7">
        <v>1.86032</v>
      </c>
      <c r="I18" s="1">
        <f t="shared" si="0"/>
        <v>2.964810714030381</v>
      </c>
    </row>
    <row r="19" spans="1:15" x14ac:dyDescent="0.2">
      <c r="A19" s="11" t="s">
        <v>24</v>
      </c>
      <c r="B19" s="1">
        <v>-1.52403</v>
      </c>
      <c r="C19" s="2">
        <v>2.4051900000000002E-3</v>
      </c>
      <c r="D19" s="7">
        <v>17.887799999999999</v>
      </c>
      <c r="E19" s="7">
        <v>21.554400000000001</v>
      </c>
      <c r="F19" s="7">
        <v>10.635199999999999</v>
      </c>
      <c r="G19" s="7">
        <v>4.6128999999999998</v>
      </c>
      <c r="H19" s="7">
        <v>5.3237899999999998</v>
      </c>
      <c r="I19" s="1">
        <f t="shared" si="0"/>
        <v>2.8759328684149077</v>
      </c>
    </row>
    <row r="20" spans="1:15" x14ac:dyDescent="0.2">
      <c r="A20" s="11" t="s">
        <v>25</v>
      </c>
      <c r="B20" s="1">
        <v>-1.46563</v>
      </c>
      <c r="C20" s="2">
        <v>2.4051900000000002E-3</v>
      </c>
      <c r="D20" s="7">
        <v>282.40699999999998</v>
      </c>
      <c r="E20" s="7">
        <v>382.53699999999998</v>
      </c>
      <c r="F20" s="7">
        <v>255.94399999999999</v>
      </c>
      <c r="G20" s="7">
        <v>26.5669</v>
      </c>
      <c r="H20" s="7">
        <v>78.632499999999993</v>
      </c>
      <c r="I20" s="1">
        <f t="shared" si="0"/>
        <v>2.7618404915298278</v>
      </c>
    </row>
    <row r="21" spans="1:15" x14ac:dyDescent="0.2">
      <c r="A21" s="11" t="s">
        <v>26</v>
      </c>
      <c r="B21" s="1">
        <v>-1.4278599999999999</v>
      </c>
      <c r="C21" s="2">
        <v>2.4051900000000002E-3</v>
      </c>
      <c r="D21" s="7">
        <v>2.0592999999999999</v>
      </c>
      <c r="E21" s="7">
        <v>3.2761200000000001</v>
      </c>
      <c r="F21" s="7">
        <v>0.91033900000000001</v>
      </c>
      <c r="G21" s="7">
        <v>0.96268399999999998</v>
      </c>
      <c r="H21" s="7">
        <v>1.10161</v>
      </c>
      <c r="I21" s="1">
        <f t="shared" si="0"/>
        <v>2.6904733192159291</v>
      </c>
      <c r="M21" s="1" t="s">
        <v>577</v>
      </c>
      <c r="N21" s="6" t="s">
        <v>572</v>
      </c>
      <c r="O21" s="5" t="s">
        <v>579</v>
      </c>
    </row>
    <row r="22" spans="1:15" x14ac:dyDescent="0.2">
      <c r="A22" s="11" t="s">
        <v>27</v>
      </c>
      <c r="B22" s="1">
        <v>-1.4092199999999999</v>
      </c>
      <c r="C22" s="2">
        <v>2.4051900000000002E-3</v>
      </c>
      <c r="D22" s="7">
        <v>5.2023400000000004</v>
      </c>
      <c r="E22" s="7">
        <v>7.1668799999999999</v>
      </c>
      <c r="F22" s="7">
        <v>1.1232</v>
      </c>
      <c r="G22" s="7">
        <v>1.4970399999999999</v>
      </c>
      <c r="H22" s="7">
        <v>4.3655600000000003</v>
      </c>
      <c r="I22" s="1">
        <f t="shared" si="0"/>
        <v>2.6559352957796283</v>
      </c>
      <c r="M22" s="1" t="s">
        <v>578</v>
      </c>
      <c r="N22" s="6" t="s">
        <v>573</v>
      </c>
      <c r="O22" s="5" t="s">
        <v>579</v>
      </c>
    </row>
    <row r="23" spans="1:15" x14ac:dyDescent="0.2">
      <c r="A23" s="11" t="s">
        <v>28</v>
      </c>
      <c r="B23" s="1">
        <v>-1.38974</v>
      </c>
      <c r="C23" s="2">
        <v>2.9147699999999999E-2</v>
      </c>
      <c r="D23" s="7">
        <v>0.601109</v>
      </c>
      <c r="E23" s="7">
        <v>0.63740200000000002</v>
      </c>
      <c r="F23" s="7">
        <v>0.12914200000000001</v>
      </c>
      <c r="G23" s="7">
        <v>0.156781</v>
      </c>
      <c r="H23" s="7">
        <v>0.42306199999999999</v>
      </c>
      <c r="I23" s="1">
        <f t="shared" si="0"/>
        <v>2.6203145366174234</v>
      </c>
      <c r="M23" s="1" t="s">
        <v>581</v>
      </c>
      <c r="N23" s="6" t="s">
        <v>574</v>
      </c>
      <c r="O23" s="5" t="s">
        <v>580</v>
      </c>
    </row>
    <row r="24" spans="1:15" x14ac:dyDescent="0.2">
      <c r="A24" s="11" t="s">
        <v>29</v>
      </c>
      <c r="B24" s="1">
        <v>-1.38611</v>
      </c>
      <c r="C24" s="2">
        <v>2.4051900000000002E-3</v>
      </c>
      <c r="D24" s="7">
        <v>13.5487</v>
      </c>
      <c r="E24" s="7">
        <v>19.7986</v>
      </c>
      <c r="F24" s="7">
        <v>5.6037699999999999</v>
      </c>
      <c r="G24" s="7">
        <v>6.5649100000000002</v>
      </c>
      <c r="H24" s="7">
        <v>6.9690599999999998</v>
      </c>
      <c r="I24" s="1">
        <f t="shared" si="0"/>
        <v>2.6137297871267009</v>
      </c>
      <c r="M24" s="1" t="s">
        <v>582</v>
      </c>
      <c r="N24" s="6" t="s">
        <v>575</v>
      </c>
      <c r="O24" s="5" t="s">
        <v>580</v>
      </c>
    </row>
    <row r="25" spans="1:15" x14ac:dyDescent="0.2">
      <c r="A25" s="11" t="s">
        <v>30</v>
      </c>
      <c r="B25" s="1">
        <v>-1.36619</v>
      </c>
      <c r="C25" s="2">
        <v>2.4051900000000002E-3</v>
      </c>
      <c r="D25" s="7">
        <v>4.3173399999999997</v>
      </c>
      <c r="E25" s="7">
        <v>7.5195299999999996</v>
      </c>
      <c r="F25" s="7">
        <v>1.71766</v>
      </c>
      <c r="G25" s="7">
        <v>2.39133</v>
      </c>
      <c r="H25" s="7">
        <v>2.7785500000000001</v>
      </c>
      <c r="I25" s="1">
        <f t="shared" si="0"/>
        <v>2.5778887413145446</v>
      </c>
      <c r="M25" s="1" t="s">
        <v>583</v>
      </c>
      <c r="N25" s="6" t="s">
        <v>576</v>
      </c>
      <c r="O25" s="5" t="s">
        <v>580</v>
      </c>
    </row>
    <row r="26" spans="1:15" x14ac:dyDescent="0.2">
      <c r="A26" s="11" t="s">
        <v>31</v>
      </c>
      <c r="B26" s="1">
        <v>-1.3539300000000001</v>
      </c>
      <c r="C26" s="2">
        <v>2.4051900000000002E-3</v>
      </c>
      <c r="D26" s="7">
        <v>1470.22</v>
      </c>
      <c r="E26" s="7">
        <v>203.99799999999999</v>
      </c>
      <c r="F26" s="7">
        <v>410.3</v>
      </c>
      <c r="G26" s="7">
        <v>481.608</v>
      </c>
      <c r="H26" s="7">
        <v>90.584100000000007</v>
      </c>
      <c r="I26" s="1">
        <f t="shared" si="0"/>
        <v>2.5560747018791701</v>
      </c>
    </row>
    <row r="27" spans="1:15" x14ac:dyDescent="0.2">
      <c r="A27" s="11" t="s">
        <v>32</v>
      </c>
      <c r="B27" s="1">
        <v>-1.3367899999999999</v>
      </c>
      <c r="C27" s="2">
        <v>2.4051900000000002E-3</v>
      </c>
      <c r="D27" s="7">
        <v>27.922000000000001</v>
      </c>
      <c r="E27" s="7">
        <v>31.315799999999999</v>
      </c>
      <c r="F27" s="7">
        <v>10.5459</v>
      </c>
      <c r="G27" s="7">
        <v>15.6844</v>
      </c>
      <c r="H27" s="7">
        <v>8.9481699999999993</v>
      </c>
      <c r="I27" s="1">
        <f t="shared" si="0"/>
        <v>2.5258868265513126</v>
      </c>
    </row>
    <row r="28" spans="1:15" ht="15.75" x14ac:dyDescent="0.2">
      <c r="A28" s="11" t="s">
        <v>33</v>
      </c>
      <c r="B28" s="1">
        <v>-1.3032600000000001</v>
      </c>
      <c r="C28" s="2">
        <v>2.4051900000000002E-3</v>
      </c>
      <c r="D28" s="7">
        <v>3.7786599999999999</v>
      </c>
      <c r="E28" s="7">
        <v>3.8940700000000001</v>
      </c>
      <c r="F28" s="7">
        <v>1.3865099999999999</v>
      </c>
      <c r="G28" s="7">
        <v>1.5127600000000001</v>
      </c>
      <c r="H28" s="7">
        <v>1.76431</v>
      </c>
      <c r="I28" s="1">
        <f t="shared" si="0"/>
        <v>2.467859052826634</v>
      </c>
      <c r="M28" s="4"/>
    </row>
    <row r="29" spans="1:15" ht="15.75" x14ac:dyDescent="0.2">
      <c r="A29" s="11" t="s">
        <v>34</v>
      </c>
      <c r="B29" s="1">
        <v>-1.30118</v>
      </c>
      <c r="C29" s="2">
        <v>4.4252E-2</v>
      </c>
      <c r="D29" s="7">
        <v>0.76654199999999995</v>
      </c>
      <c r="E29" s="7">
        <v>0.76685099999999995</v>
      </c>
      <c r="F29" s="7">
        <v>0.19606299999999999</v>
      </c>
      <c r="G29" s="7">
        <v>0.29443200000000003</v>
      </c>
      <c r="H29" s="7">
        <v>0.44286799999999998</v>
      </c>
      <c r="I29" s="1">
        <f t="shared" si="0"/>
        <v>2.4643035902272095</v>
      </c>
      <c r="M29" s="4"/>
    </row>
    <row r="30" spans="1:15" x14ac:dyDescent="0.2">
      <c r="A30" s="11" t="s">
        <v>35</v>
      </c>
      <c r="B30" s="1">
        <v>-1.28434</v>
      </c>
      <c r="C30" s="2">
        <v>7.8660399999999995E-3</v>
      </c>
      <c r="D30" s="7">
        <v>1.27302</v>
      </c>
      <c r="E30" s="7">
        <v>1.97281</v>
      </c>
      <c r="F30" s="7">
        <v>0.52840799999999999</v>
      </c>
      <c r="G30" s="7">
        <v>0.73432200000000003</v>
      </c>
      <c r="H30" s="7">
        <v>0.73617699999999997</v>
      </c>
      <c r="I30" s="1">
        <f t="shared" si="0"/>
        <v>2.4357059926233777</v>
      </c>
    </row>
    <row r="31" spans="1:15" x14ac:dyDescent="0.2">
      <c r="A31" s="11" t="s">
        <v>36</v>
      </c>
      <c r="B31" s="1">
        <v>-1.2799799999999999</v>
      </c>
      <c r="C31" s="2">
        <v>2.10961E-2</v>
      </c>
      <c r="D31" s="7">
        <v>0.63765499999999997</v>
      </c>
      <c r="E31" s="7">
        <v>0.92585799999999996</v>
      </c>
      <c r="F31" s="7">
        <v>0.23641599999999999</v>
      </c>
      <c r="G31" s="7">
        <v>0.30917800000000001</v>
      </c>
      <c r="H31" s="7">
        <v>0.42019000000000001</v>
      </c>
      <c r="I31" s="1">
        <f t="shared" si="0"/>
        <v>2.4283561043930071</v>
      </c>
    </row>
    <row r="32" spans="1:15" x14ac:dyDescent="0.2">
      <c r="A32" s="11" t="s">
        <v>37</v>
      </c>
      <c r="B32" s="1">
        <v>-1.2778700000000001</v>
      </c>
      <c r="C32" s="2">
        <v>2.4051900000000002E-3</v>
      </c>
      <c r="D32" s="7">
        <v>1900.1</v>
      </c>
      <c r="E32" s="7">
        <v>2395.79</v>
      </c>
      <c r="F32" s="7">
        <v>1090</v>
      </c>
      <c r="G32" s="7">
        <v>757.46400000000006</v>
      </c>
      <c r="H32" s="7">
        <v>809.99599999999998</v>
      </c>
      <c r="I32" s="1">
        <f t="shared" si="0"/>
        <v>2.424807131009465</v>
      </c>
    </row>
    <row r="33" spans="1:9" x14ac:dyDescent="0.2">
      <c r="A33" s="11" t="s">
        <v>38</v>
      </c>
      <c r="B33" s="1">
        <v>-1.2715399999999999</v>
      </c>
      <c r="C33" s="2">
        <v>2.4051900000000002E-3</v>
      </c>
      <c r="D33" s="7">
        <v>0.37773600000000002</v>
      </c>
      <c r="E33" s="7">
        <v>0.52355600000000002</v>
      </c>
      <c r="F33" s="7">
        <v>0.13206100000000001</v>
      </c>
      <c r="G33" s="7">
        <v>0.14554300000000001</v>
      </c>
      <c r="H33" s="7">
        <v>0.28238999999999997</v>
      </c>
      <c r="I33" s="1">
        <f t="shared" si="0"/>
        <v>2.4141913008909173</v>
      </c>
    </row>
    <row r="34" spans="1:9" x14ac:dyDescent="0.2">
      <c r="A34" s="11" t="s">
        <v>39</v>
      </c>
      <c r="B34" s="1">
        <v>-1.2514400000000001</v>
      </c>
      <c r="C34" s="2">
        <v>2.4051900000000002E-3</v>
      </c>
      <c r="D34" s="7">
        <v>1095.57</v>
      </c>
      <c r="E34" s="7">
        <v>1424.84</v>
      </c>
      <c r="F34" s="7">
        <v>243.52600000000001</v>
      </c>
      <c r="G34" s="7">
        <v>370.315</v>
      </c>
      <c r="H34" s="7">
        <v>974.13</v>
      </c>
      <c r="I34" s="1">
        <f t="shared" si="0"/>
        <v>2.3807893863775043</v>
      </c>
    </row>
    <row r="35" spans="1:9" x14ac:dyDescent="0.2">
      <c r="A35" s="11" t="s">
        <v>40</v>
      </c>
      <c r="B35" s="1">
        <v>-1.2435</v>
      </c>
      <c r="C35" s="2">
        <v>2.4051900000000002E-3</v>
      </c>
      <c r="D35" s="7">
        <v>26.929600000000001</v>
      </c>
      <c r="E35" s="7">
        <v>36.6875</v>
      </c>
      <c r="F35" s="7">
        <v>10.9252</v>
      </c>
      <c r="G35" s="7">
        <v>11.8245</v>
      </c>
      <c r="H35" s="7">
        <v>17.553000000000001</v>
      </c>
      <c r="I35" s="1">
        <f t="shared" si="0"/>
        <v>2.3677224914087764</v>
      </c>
    </row>
    <row r="36" spans="1:9" x14ac:dyDescent="0.2">
      <c r="A36" s="11" t="s">
        <v>41</v>
      </c>
      <c r="B36" s="1">
        <v>-1.24102</v>
      </c>
      <c r="C36" s="2">
        <v>2.4051900000000002E-3</v>
      </c>
      <c r="D36" s="7">
        <v>94.753200000000007</v>
      </c>
      <c r="E36" s="7">
        <v>98.958500000000001</v>
      </c>
      <c r="F36" s="7">
        <v>29.544499999999999</v>
      </c>
      <c r="G36" s="7">
        <v>34.002000000000002</v>
      </c>
      <c r="H36" s="7">
        <v>59.384599999999999</v>
      </c>
      <c r="I36" s="1">
        <f t="shared" si="0"/>
        <v>2.363655860869522</v>
      </c>
    </row>
    <row r="37" spans="1:9" x14ac:dyDescent="0.2">
      <c r="A37" s="11" t="s">
        <v>42</v>
      </c>
      <c r="B37" s="1">
        <v>-1.2320599999999999</v>
      </c>
      <c r="C37" s="2">
        <v>2.4051900000000002E-3</v>
      </c>
      <c r="D37" s="7">
        <v>0.40602500000000002</v>
      </c>
      <c r="E37" s="7">
        <v>1.34301</v>
      </c>
      <c r="F37" s="7">
        <v>0.14989</v>
      </c>
      <c r="G37" s="7">
        <v>0.288217</v>
      </c>
      <c r="H37" s="7">
        <v>0.67876400000000003</v>
      </c>
      <c r="I37" s="1">
        <f t="shared" si="0"/>
        <v>2.3490216334592033</v>
      </c>
    </row>
    <row r="38" spans="1:9" x14ac:dyDescent="0.2">
      <c r="A38" s="11" t="s">
        <v>43</v>
      </c>
      <c r="B38" s="1">
        <v>-1.2114400000000001</v>
      </c>
      <c r="C38" s="2">
        <v>2.4051900000000002E-3</v>
      </c>
      <c r="D38" s="7">
        <v>14.7049</v>
      </c>
      <c r="E38" s="7">
        <v>16.694600000000001</v>
      </c>
      <c r="F38" s="7">
        <v>4.1984000000000004</v>
      </c>
      <c r="G38" s="7">
        <v>7.2990899999999996</v>
      </c>
      <c r="H38" s="7">
        <v>8.84178</v>
      </c>
      <c r="I38" s="1">
        <f t="shared" si="0"/>
        <v>2.3156865754067386</v>
      </c>
    </row>
    <row r="39" spans="1:9" x14ac:dyDescent="0.2">
      <c r="A39" s="11" t="s">
        <v>44</v>
      </c>
      <c r="B39" s="1">
        <v>-1.20617</v>
      </c>
      <c r="C39" s="2">
        <v>2.4051900000000002E-3</v>
      </c>
      <c r="D39" s="7">
        <v>4.6210699999999996</v>
      </c>
      <c r="E39" s="7">
        <v>4.7608699999999997</v>
      </c>
      <c r="F39" s="7">
        <v>1.4997</v>
      </c>
      <c r="G39" s="7">
        <v>1.7532300000000001</v>
      </c>
      <c r="H39" s="7">
        <v>2.8465099999999999</v>
      </c>
      <c r="I39" s="1">
        <f t="shared" si="0"/>
        <v>2.3072430681372156</v>
      </c>
    </row>
    <row r="40" spans="1:9" x14ac:dyDescent="0.2">
      <c r="A40" s="11" t="s">
        <v>45</v>
      </c>
      <c r="B40" s="1">
        <v>-1.18424</v>
      </c>
      <c r="C40" s="2">
        <v>2.4051900000000002E-3</v>
      </c>
      <c r="D40" s="7">
        <v>0.35697200000000001</v>
      </c>
      <c r="E40" s="7">
        <v>0.455127</v>
      </c>
      <c r="F40" s="7">
        <v>0.150754</v>
      </c>
      <c r="G40" s="7">
        <v>0.17171</v>
      </c>
      <c r="H40" s="7">
        <v>0.21359</v>
      </c>
      <c r="I40" s="1">
        <f t="shared" si="0"/>
        <v>2.2724365300450176</v>
      </c>
    </row>
    <row r="41" spans="1:9" x14ac:dyDescent="0.2">
      <c r="A41" s="11" t="s">
        <v>46</v>
      </c>
      <c r="B41" s="1">
        <v>-1.15795</v>
      </c>
      <c r="C41" s="2">
        <v>2.4051900000000002E-3</v>
      </c>
      <c r="D41" s="7">
        <v>67.554000000000002</v>
      </c>
      <c r="E41" s="7">
        <v>77.407200000000003</v>
      </c>
      <c r="F41" s="7">
        <v>25.558800000000002</v>
      </c>
      <c r="G41" s="7">
        <v>35.777700000000003</v>
      </c>
      <c r="H41" s="7">
        <v>36.109900000000003</v>
      </c>
      <c r="I41" s="1">
        <f t="shared" si="0"/>
        <v>2.231401308833513</v>
      </c>
    </row>
    <row r="42" spans="1:9" x14ac:dyDescent="0.2">
      <c r="A42" s="11" t="s">
        <v>47</v>
      </c>
      <c r="B42" s="1">
        <v>-1.1359600000000001</v>
      </c>
      <c r="C42" s="2">
        <v>3.5230999999999998E-2</v>
      </c>
      <c r="D42" s="7">
        <v>0.89604600000000001</v>
      </c>
      <c r="E42" s="7">
        <v>1.14198</v>
      </c>
      <c r="F42" s="7">
        <v>0.35843999999999998</v>
      </c>
      <c r="G42" s="7">
        <v>0.457561</v>
      </c>
      <c r="H42" s="7">
        <v>0.57504599999999995</v>
      </c>
      <c r="I42" s="1">
        <f t="shared" si="0"/>
        <v>2.1976475025822473</v>
      </c>
    </row>
    <row r="43" spans="1:9" x14ac:dyDescent="0.2">
      <c r="A43" s="11" t="s">
        <v>48</v>
      </c>
      <c r="B43" s="1">
        <v>-1.1144400000000001</v>
      </c>
      <c r="C43" s="2">
        <v>2.4051900000000002E-3</v>
      </c>
      <c r="D43" s="7">
        <v>60.964199999999998</v>
      </c>
      <c r="E43" s="7">
        <v>93.662800000000004</v>
      </c>
      <c r="F43" s="7">
        <v>29.884399999999999</v>
      </c>
      <c r="G43" s="7">
        <v>35.265900000000002</v>
      </c>
      <c r="H43" s="7">
        <v>41.976300000000002</v>
      </c>
      <c r="I43" s="1">
        <f t="shared" si="0"/>
        <v>2.1651095137713061</v>
      </c>
    </row>
    <row r="44" spans="1:9" x14ac:dyDescent="0.2">
      <c r="A44" s="11" t="s">
        <v>49</v>
      </c>
      <c r="B44" s="1">
        <v>-1.1051599999999999</v>
      </c>
      <c r="C44" s="2">
        <v>2.4051900000000002E-3</v>
      </c>
      <c r="D44" s="7">
        <v>13.228400000000001</v>
      </c>
      <c r="E44" s="7">
        <v>25.2803</v>
      </c>
      <c r="F44" s="7">
        <v>12.8848</v>
      </c>
      <c r="G44" s="7">
        <v>6.6146200000000004</v>
      </c>
      <c r="H44" s="7">
        <v>7.3518400000000002</v>
      </c>
      <c r="I44" s="1">
        <f t="shared" si="0"/>
        <v>2.151227346432818</v>
      </c>
    </row>
    <row r="45" spans="1:9" x14ac:dyDescent="0.2">
      <c r="A45" s="11" t="s">
        <v>50</v>
      </c>
      <c r="B45" s="1">
        <v>-1.10025</v>
      </c>
      <c r="C45" s="2">
        <v>2.10961E-2</v>
      </c>
      <c r="D45" s="7">
        <v>0.60973100000000002</v>
      </c>
      <c r="E45" s="7">
        <v>0.73957799999999996</v>
      </c>
      <c r="F45" s="7">
        <v>0.21143100000000001</v>
      </c>
      <c r="G45" s="7">
        <v>0.357794</v>
      </c>
      <c r="H45" s="7">
        <v>0.37482300000000002</v>
      </c>
      <c r="I45" s="1">
        <f t="shared" si="0"/>
        <v>2.1439184056348726</v>
      </c>
    </row>
    <row r="46" spans="1:9" x14ac:dyDescent="0.2">
      <c r="A46" s="11" t="s">
        <v>51</v>
      </c>
      <c r="B46" s="1">
        <v>-1.0987100000000001</v>
      </c>
      <c r="C46" s="2">
        <v>2.4051900000000002E-3</v>
      </c>
      <c r="D46" s="7">
        <v>0.36520999999999998</v>
      </c>
      <c r="E46" s="7">
        <v>0.57392100000000001</v>
      </c>
      <c r="F46" s="7">
        <v>0.17558099999999999</v>
      </c>
      <c r="G46" s="7">
        <v>0.211698</v>
      </c>
      <c r="H46" s="7">
        <v>0.27048800000000001</v>
      </c>
      <c r="I46" s="1">
        <f t="shared" si="0"/>
        <v>2.1416311080988621</v>
      </c>
    </row>
    <row r="47" spans="1:9" x14ac:dyDescent="0.2">
      <c r="A47" s="11" t="s">
        <v>52</v>
      </c>
      <c r="B47" s="1">
        <v>-1.0835900000000001</v>
      </c>
      <c r="C47" s="2">
        <v>2.4051900000000002E-3</v>
      </c>
      <c r="D47" s="7">
        <v>6.4281899999999998</v>
      </c>
      <c r="E47" s="7">
        <v>6.6345799999999997</v>
      </c>
      <c r="F47" s="7">
        <v>1.9961899999999999</v>
      </c>
      <c r="G47" s="7">
        <v>3.0352600000000001</v>
      </c>
      <c r="H47" s="7">
        <v>4.2141099999999998</v>
      </c>
      <c r="I47" s="1">
        <f t="shared" si="0"/>
        <v>2.1193031957003043</v>
      </c>
    </row>
    <row r="48" spans="1:9" x14ac:dyDescent="0.2">
      <c r="A48" s="11" t="s">
        <v>53</v>
      </c>
      <c r="B48" s="1">
        <v>-1.0693699999999999</v>
      </c>
      <c r="C48" s="2">
        <v>2.4051900000000002E-3</v>
      </c>
      <c r="D48" s="7">
        <v>2.3525299999999998</v>
      </c>
      <c r="E48" s="7">
        <v>3.65726</v>
      </c>
      <c r="F48" s="7">
        <v>1.40164</v>
      </c>
      <c r="G48" s="7">
        <v>1.41327</v>
      </c>
      <c r="H48" s="7">
        <v>1.48081</v>
      </c>
      <c r="I48" s="1">
        <f t="shared" si="0"/>
        <v>2.098516781108219</v>
      </c>
    </row>
    <row r="49" spans="1:9" x14ac:dyDescent="0.2">
      <c r="A49" s="11" t="s">
        <v>54</v>
      </c>
      <c r="B49" s="1">
        <v>-1.01884</v>
      </c>
      <c r="C49" s="2">
        <v>2.4051900000000002E-3</v>
      </c>
      <c r="D49" s="7">
        <v>56.346600000000002</v>
      </c>
      <c r="E49" s="7">
        <v>80.990200000000002</v>
      </c>
      <c r="F49" s="7">
        <v>26.925000000000001</v>
      </c>
      <c r="G49" s="7">
        <v>36.789000000000001</v>
      </c>
      <c r="H49" s="7">
        <v>37.951799999999999</v>
      </c>
      <c r="I49" s="1">
        <f t="shared" si="0"/>
        <v>2.026289065208033</v>
      </c>
    </row>
    <row r="50" spans="1:9" x14ac:dyDescent="0.2">
      <c r="A50" s="11" t="s">
        <v>55</v>
      </c>
      <c r="B50" s="1">
        <v>-0.97999599999999998</v>
      </c>
      <c r="C50" s="2">
        <v>2.4051900000000002E-3</v>
      </c>
      <c r="D50" s="7">
        <v>20.387699999999999</v>
      </c>
      <c r="E50" s="7">
        <v>32.451500000000003</v>
      </c>
      <c r="F50" s="7">
        <v>11.946899999999999</v>
      </c>
      <c r="G50" s="7">
        <v>12.9102</v>
      </c>
      <c r="H50" s="7">
        <v>15.3256</v>
      </c>
      <c r="I50" s="1">
        <f t="shared" si="0"/>
        <v>1.9724599401589518</v>
      </c>
    </row>
    <row r="51" spans="1:9" x14ac:dyDescent="0.2">
      <c r="A51" s="11" t="s">
        <v>56</v>
      </c>
      <c r="B51" s="1">
        <v>-0.974105</v>
      </c>
      <c r="C51" s="2">
        <v>2.4051900000000002E-3</v>
      </c>
      <c r="D51" s="7">
        <v>7.7239199999999997</v>
      </c>
      <c r="E51" s="7">
        <v>8.0274800000000006</v>
      </c>
      <c r="F51" s="7">
        <v>3.0902799999999999</v>
      </c>
      <c r="G51" s="7">
        <v>4.1896899999999997</v>
      </c>
      <c r="H51" s="7">
        <v>4.7475300000000002</v>
      </c>
      <c r="I51" s="1">
        <f t="shared" si="0"/>
        <v>1.9644221568604854</v>
      </c>
    </row>
    <row r="52" spans="1:9" x14ac:dyDescent="0.2">
      <c r="A52" s="11" t="s">
        <v>57</v>
      </c>
      <c r="B52" s="1">
        <v>-0.958731</v>
      </c>
      <c r="C52" s="2">
        <v>2.4051900000000002E-3</v>
      </c>
      <c r="D52" s="7">
        <v>1.8212699999999999</v>
      </c>
      <c r="E52" s="7">
        <v>2.2450000000000001</v>
      </c>
      <c r="F52" s="7">
        <v>0.85889800000000005</v>
      </c>
      <c r="G52" s="7">
        <v>0.98990400000000001</v>
      </c>
      <c r="H52" s="7">
        <v>1.2894000000000001</v>
      </c>
      <c r="I52" s="1">
        <f t="shared" si="0"/>
        <v>1.9435995452283739</v>
      </c>
    </row>
    <row r="53" spans="1:9" x14ac:dyDescent="0.2">
      <c r="A53" s="11" t="s">
        <v>58</v>
      </c>
      <c r="B53" s="1">
        <v>-0.95130400000000004</v>
      </c>
      <c r="C53" s="2">
        <v>1.7548100000000001E-2</v>
      </c>
      <c r="D53" s="7">
        <v>0.31501899999999999</v>
      </c>
      <c r="E53" s="7">
        <v>0.46291100000000002</v>
      </c>
      <c r="F53" s="7">
        <v>0.108807</v>
      </c>
      <c r="G53" s="7">
        <v>0.204454</v>
      </c>
      <c r="H53" s="7">
        <v>0.290217</v>
      </c>
      <c r="I53" s="1">
        <f t="shared" si="0"/>
        <v>1.9336195972286288</v>
      </c>
    </row>
    <row r="54" spans="1:9" x14ac:dyDescent="0.2">
      <c r="A54" s="11" t="s">
        <v>59</v>
      </c>
      <c r="B54" s="1">
        <v>-0.94311599999999995</v>
      </c>
      <c r="C54" s="2">
        <v>2.7248399999999999E-2</v>
      </c>
      <c r="D54" s="7">
        <v>0.73430099999999998</v>
      </c>
      <c r="E54" s="7">
        <v>1.43188</v>
      </c>
      <c r="F54" s="7">
        <v>0.46037299999999998</v>
      </c>
      <c r="G54" s="7">
        <v>0.47161599999999998</v>
      </c>
      <c r="H54" s="7">
        <v>0.75798100000000002</v>
      </c>
      <c r="I54" s="1">
        <f t="shared" si="0"/>
        <v>1.92267644350235</v>
      </c>
    </row>
    <row r="55" spans="1:9" x14ac:dyDescent="0.2">
      <c r="A55" s="11" t="s">
        <v>60</v>
      </c>
      <c r="B55" s="1">
        <v>-0.94169400000000003</v>
      </c>
      <c r="C55" s="2">
        <v>2.4051900000000002E-3</v>
      </c>
      <c r="D55" s="7">
        <v>25.852499999999999</v>
      </c>
      <c r="E55" s="7">
        <v>28.6358</v>
      </c>
      <c r="F55" s="7">
        <v>10.494300000000001</v>
      </c>
      <c r="G55" s="7">
        <v>14.576700000000001</v>
      </c>
      <c r="H55" s="7">
        <v>17.480699999999999</v>
      </c>
      <c r="I55" s="1">
        <f t="shared" si="0"/>
        <v>1.9207822809424251</v>
      </c>
    </row>
    <row r="56" spans="1:9" x14ac:dyDescent="0.2">
      <c r="A56" s="11" t="s">
        <v>61</v>
      </c>
      <c r="B56" s="1">
        <v>-0.94095600000000001</v>
      </c>
      <c r="C56" s="2">
        <v>2.4051900000000002E-3</v>
      </c>
      <c r="D56" s="7">
        <v>5.6671800000000001</v>
      </c>
      <c r="E56" s="7">
        <v>7.43492</v>
      </c>
      <c r="F56" s="7">
        <v>2.7329300000000001</v>
      </c>
      <c r="G56" s="7">
        <v>3.65387</v>
      </c>
      <c r="H56" s="7">
        <v>3.8502800000000001</v>
      </c>
      <c r="I56" s="1">
        <f t="shared" si="0"/>
        <v>1.9197999702117392</v>
      </c>
    </row>
    <row r="57" spans="1:9" x14ac:dyDescent="0.2">
      <c r="A57" s="11" t="s">
        <v>62</v>
      </c>
      <c r="B57" s="1">
        <v>-0.93950400000000001</v>
      </c>
      <c r="C57" s="2">
        <v>2.4051900000000002E-3</v>
      </c>
      <c r="D57" s="7">
        <v>11.9618</v>
      </c>
      <c r="E57" s="7">
        <v>7.9864899999999999</v>
      </c>
      <c r="F57" s="7">
        <v>4.0260300000000004</v>
      </c>
      <c r="G57" s="7">
        <v>4.5730899999999997</v>
      </c>
      <c r="H57" s="7">
        <v>7.0028300000000003</v>
      </c>
      <c r="I57" s="1">
        <f t="shared" si="0"/>
        <v>1.9178687600917541</v>
      </c>
    </row>
    <row r="58" spans="1:9" x14ac:dyDescent="0.2">
      <c r="A58" s="11" t="s">
        <v>63</v>
      </c>
      <c r="B58" s="1">
        <v>-0.93628900000000004</v>
      </c>
      <c r="C58" s="2">
        <v>2.4051900000000002E-3</v>
      </c>
      <c r="D58" s="7">
        <v>1.4316599999999999</v>
      </c>
      <c r="E58" s="7">
        <v>1.98654</v>
      </c>
      <c r="F58" s="7">
        <v>0.78876999999999997</v>
      </c>
      <c r="G58" s="7">
        <v>0.84789099999999995</v>
      </c>
      <c r="H58" s="7">
        <v>1.0427299999999999</v>
      </c>
      <c r="I58" s="1">
        <f t="shared" si="0"/>
        <v>1.9135996091761642</v>
      </c>
    </row>
    <row r="59" spans="1:9" x14ac:dyDescent="0.2">
      <c r="A59" s="11" t="s">
        <v>64</v>
      </c>
      <c r="B59" s="1">
        <v>-0.93334799999999996</v>
      </c>
      <c r="C59" s="2">
        <v>2.4051900000000002E-3</v>
      </c>
      <c r="D59" s="7">
        <v>1.32867</v>
      </c>
      <c r="E59" s="7">
        <v>1.68499</v>
      </c>
      <c r="F59" s="7">
        <v>0.57779400000000003</v>
      </c>
      <c r="G59" s="7">
        <v>0.79749300000000001</v>
      </c>
      <c r="H59" s="7">
        <v>0.99182999999999999</v>
      </c>
      <c r="I59" s="1">
        <f t="shared" si="0"/>
        <v>1.9097026220619755</v>
      </c>
    </row>
    <row r="60" spans="1:9" x14ac:dyDescent="0.2">
      <c r="A60" s="11" t="s">
        <v>65</v>
      </c>
      <c r="B60" s="1">
        <v>-0.93057999999999996</v>
      </c>
      <c r="C60" s="2">
        <v>2.4051900000000002E-3</v>
      </c>
      <c r="D60" s="7">
        <v>17.234400000000001</v>
      </c>
      <c r="E60" s="7">
        <v>24.5456</v>
      </c>
      <c r="F60" s="7">
        <v>11.9056</v>
      </c>
      <c r="G60" s="7">
        <v>13.658200000000001</v>
      </c>
      <c r="H60" s="7">
        <v>7.3158599999999998</v>
      </c>
      <c r="I60" s="1">
        <f t="shared" si="0"/>
        <v>1.9060421193552777</v>
      </c>
    </row>
    <row r="61" spans="1:9" x14ac:dyDescent="0.2">
      <c r="A61" s="11" t="s">
        <v>66</v>
      </c>
      <c r="B61" s="1">
        <v>-0.92583800000000005</v>
      </c>
      <c r="C61" s="2">
        <v>2.4051900000000002E-3</v>
      </c>
      <c r="D61" s="7">
        <v>10.8377</v>
      </c>
      <c r="E61" s="7">
        <v>6.8493300000000001</v>
      </c>
      <c r="F61" s="7">
        <v>4.0821100000000001</v>
      </c>
      <c r="G61" s="7">
        <v>4.9329200000000002</v>
      </c>
      <c r="H61" s="7">
        <v>4.9499500000000003</v>
      </c>
      <c r="I61" s="1">
        <f t="shared" si="0"/>
        <v>1.8997874269397248</v>
      </c>
    </row>
    <row r="62" spans="1:9" x14ac:dyDescent="0.2">
      <c r="A62" s="11" t="s">
        <v>67</v>
      </c>
      <c r="B62" s="1">
        <v>-0.91283800000000004</v>
      </c>
      <c r="C62" s="2">
        <v>2.4051900000000002E-3</v>
      </c>
      <c r="D62" s="7">
        <v>4.9383800000000004</v>
      </c>
      <c r="E62" s="7">
        <v>8.5232799999999997</v>
      </c>
      <c r="F62" s="7">
        <v>2.77596</v>
      </c>
      <c r="G62" s="7">
        <v>3.83725</v>
      </c>
      <c r="H62" s="7">
        <v>4.1118199999999998</v>
      </c>
      <c r="I62" s="1">
        <f t="shared" si="0"/>
        <v>1.8827455040146639</v>
      </c>
    </row>
    <row r="63" spans="1:9" x14ac:dyDescent="0.2">
      <c r="A63" s="11" t="s">
        <v>68</v>
      </c>
      <c r="B63" s="1">
        <v>-0.91283000000000003</v>
      </c>
      <c r="C63" s="2">
        <v>2.4051900000000002E-3</v>
      </c>
      <c r="D63" s="7">
        <v>2.0979299999999999</v>
      </c>
      <c r="E63" s="7">
        <v>2.76451</v>
      </c>
      <c r="F63" s="7">
        <v>1.0629200000000001</v>
      </c>
      <c r="G63" s="7">
        <v>1.3141400000000001</v>
      </c>
      <c r="H63" s="7">
        <v>1.4968900000000001</v>
      </c>
      <c r="I63" s="1">
        <f t="shared" si="0"/>
        <v>1.8827350638857077</v>
      </c>
    </row>
    <row r="64" spans="1:9" x14ac:dyDescent="0.2">
      <c r="A64" s="11" t="s">
        <v>69</v>
      </c>
      <c r="B64" s="1">
        <v>-0.84414699999999998</v>
      </c>
      <c r="C64" s="2">
        <v>2.4051900000000002E-3</v>
      </c>
      <c r="D64" s="7">
        <v>1.1338200000000001</v>
      </c>
      <c r="E64" s="7">
        <v>1.46112</v>
      </c>
      <c r="F64" s="7">
        <v>0.65626600000000002</v>
      </c>
      <c r="G64" s="7">
        <v>0.68795700000000004</v>
      </c>
      <c r="H64" s="7">
        <v>0.82400099999999998</v>
      </c>
      <c r="I64" s="1">
        <f t="shared" si="0"/>
        <v>1.795203009981863</v>
      </c>
    </row>
    <row r="65" spans="1:9" x14ac:dyDescent="0.2">
      <c r="A65" s="11" t="s">
        <v>70</v>
      </c>
      <c r="B65" s="1">
        <v>-0.83061799999999997</v>
      </c>
      <c r="C65" s="2">
        <v>2.4051900000000002E-3</v>
      </c>
      <c r="D65" s="7">
        <v>26.670100000000001</v>
      </c>
      <c r="E65" s="7">
        <v>30.577400000000001</v>
      </c>
      <c r="F65" s="7">
        <v>13.922499999999999</v>
      </c>
      <c r="G65" s="7">
        <v>16.696200000000001</v>
      </c>
      <c r="H65" s="7">
        <v>17.665700000000001</v>
      </c>
      <c r="I65" s="1">
        <f t="shared" si="0"/>
        <v>1.7784470235708225</v>
      </c>
    </row>
    <row r="66" spans="1:9" x14ac:dyDescent="0.2">
      <c r="A66" s="11" t="s">
        <v>71</v>
      </c>
      <c r="B66" s="1">
        <v>-0.82797100000000001</v>
      </c>
      <c r="C66" s="2">
        <v>2.4051900000000002E-3</v>
      </c>
      <c r="D66" s="7">
        <v>5.6618300000000001</v>
      </c>
      <c r="E66" s="7">
        <v>6.4464399999999999</v>
      </c>
      <c r="F66" s="7">
        <v>2.4628100000000002</v>
      </c>
      <c r="G66" s="7">
        <v>3.8670399999999998</v>
      </c>
      <c r="H66" s="7">
        <v>3.9014199999999999</v>
      </c>
      <c r="I66" s="1">
        <f t="shared" si="0"/>
        <v>1.7751869906704825</v>
      </c>
    </row>
    <row r="67" spans="1:9" x14ac:dyDescent="0.2">
      <c r="A67" s="11" t="s">
        <v>72</v>
      </c>
      <c r="B67" s="1">
        <v>-0.82562800000000003</v>
      </c>
      <c r="C67" s="2">
        <v>2.4051900000000002E-3</v>
      </c>
      <c r="D67" s="7">
        <v>36.6325</v>
      </c>
      <c r="E67" s="7">
        <v>37.559800000000003</v>
      </c>
      <c r="F67" s="7">
        <v>13.1111</v>
      </c>
      <c r="G67" s="7">
        <v>18.043099999999999</v>
      </c>
      <c r="H67" s="7">
        <v>31.6389</v>
      </c>
      <c r="I67" s="1">
        <f t="shared" si="0"/>
        <v>1.7723063489436199</v>
      </c>
    </row>
    <row r="68" spans="1:9" x14ac:dyDescent="0.2">
      <c r="A68" s="11" t="s">
        <v>73</v>
      </c>
      <c r="B68" s="1">
        <v>-0.81975500000000001</v>
      </c>
      <c r="C68" s="2">
        <v>2.4051900000000002E-3</v>
      </c>
      <c r="D68" s="7">
        <v>11.3371</v>
      </c>
      <c r="E68" s="7">
        <v>11.3467</v>
      </c>
      <c r="F68" s="7">
        <v>5.51701</v>
      </c>
      <c r="G68" s="7">
        <v>5.7988499999999998</v>
      </c>
      <c r="H68" s="7">
        <v>7.9610200000000004</v>
      </c>
      <c r="I68" s="1">
        <f t="shared" ref="I68:I131" si="1">2^ABS(B68)</f>
        <v>1.7651062149206662</v>
      </c>
    </row>
    <row r="69" spans="1:9" x14ac:dyDescent="0.2">
      <c r="A69" s="11" t="s">
        <v>74</v>
      </c>
      <c r="B69" s="1">
        <v>-0.81413500000000005</v>
      </c>
      <c r="C69" s="2">
        <v>7.8660399999999995E-3</v>
      </c>
      <c r="D69" s="7">
        <v>1.2919700000000001</v>
      </c>
      <c r="E69" s="7">
        <v>1.56433</v>
      </c>
      <c r="F69" s="7">
        <v>0.69945999999999997</v>
      </c>
      <c r="G69" s="7">
        <v>0.81199500000000002</v>
      </c>
      <c r="H69" s="7">
        <v>0.92532199999999998</v>
      </c>
      <c r="I69" s="1">
        <f t="shared" si="1"/>
        <v>1.7582436415450864</v>
      </c>
    </row>
    <row r="70" spans="1:9" x14ac:dyDescent="0.2">
      <c r="A70" s="11" t="s">
        <v>75</v>
      </c>
      <c r="B70" s="1">
        <v>-0.80989199999999995</v>
      </c>
      <c r="C70" s="2">
        <v>7.8660399999999995E-3</v>
      </c>
      <c r="D70" s="7">
        <v>0.59849699999999995</v>
      </c>
      <c r="E70" s="7">
        <v>0.83611599999999997</v>
      </c>
      <c r="F70" s="7">
        <v>0.34720699999999999</v>
      </c>
      <c r="G70" s="7">
        <v>0.37480799999999997</v>
      </c>
      <c r="H70" s="7">
        <v>0.50549299999999997</v>
      </c>
      <c r="I70" s="1">
        <f t="shared" si="1"/>
        <v>1.7530802023190639</v>
      </c>
    </row>
    <row r="71" spans="1:9" x14ac:dyDescent="0.2">
      <c r="A71" s="11" t="s">
        <v>76</v>
      </c>
      <c r="B71" s="1">
        <v>-0.80264999999999997</v>
      </c>
      <c r="C71" s="2">
        <v>2.2175500000000001E-2</v>
      </c>
      <c r="D71" s="7">
        <v>1.2307699999999999</v>
      </c>
      <c r="E71" s="7">
        <v>1.4990399999999999</v>
      </c>
      <c r="F71" s="7">
        <v>0.74225399999999997</v>
      </c>
      <c r="G71" s="7">
        <v>0.79302099999999998</v>
      </c>
      <c r="H71" s="7">
        <v>0.81221100000000002</v>
      </c>
      <c r="I71" s="1">
        <f t="shared" si="1"/>
        <v>1.744302189855752</v>
      </c>
    </row>
    <row r="72" spans="1:9" x14ac:dyDescent="0.2">
      <c r="A72" s="11" t="s">
        <v>77</v>
      </c>
      <c r="B72" s="1">
        <v>-0.80113199999999996</v>
      </c>
      <c r="C72" s="2">
        <v>2.4051900000000002E-3</v>
      </c>
      <c r="D72" s="7">
        <v>10.8573</v>
      </c>
      <c r="E72" s="7">
        <v>7.5379100000000001</v>
      </c>
      <c r="F72" s="7">
        <v>3.3222499999999999</v>
      </c>
      <c r="G72" s="7">
        <v>4.1414</v>
      </c>
      <c r="H72" s="7">
        <v>8.3718199999999996</v>
      </c>
      <c r="I72" s="1">
        <f t="shared" si="1"/>
        <v>1.7424678048285651</v>
      </c>
    </row>
    <row r="73" spans="1:9" x14ac:dyDescent="0.2">
      <c r="A73" s="11" t="s">
        <v>78</v>
      </c>
      <c r="B73" s="1">
        <v>-0.79844199999999999</v>
      </c>
      <c r="C73" s="2">
        <v>2.4051900000000002E-3</v>
      </c>
      <c r="D73" s="7">
        <v>41.216500000000003</v>
      </c>
      <c r="E73" s="7">
        <v>85.958799999999997</v>
      </c>
      <c r="F73" s="7">
        <v>28.935199999999998</v>
      </c>
      <c r="G73" s="7">
        <v>36.650300000000001</v>
      </c>
      <c r="H73" s="7">
        <v>44.097499999999997</v>
      </c>
      <c r="I73" s="1">
        <f t="shared" si="1"/>
        <v>1.7392218858058521</v>
      </c>
    </row>
    <row r="74" spans="1:9" x14ac:dyDescent="0.2">
      <c r="A74" s="11" t="s">
        <v>79</v>
      </c>
      <c r="B74" s="1">
        <v>-0.78978999999999999</v>
      </c>
      <c r="C74" s="2">
        <v>2.4051900000000002E-3</v>
      </c>
      <c r="D74" s="7">
        <v>16.9618</v>
      </c>
      <c r="E74" s="7">
        <v>20.8812</v>
      </c>
      <c r="F74" s="7">
        <v>10.2904</v>
      </c>
      <c r="G74" s="7">
        <v>16.683299999999999</v>
      </c>
      <c r="H74" s="7">
        <v>5.8604799999999999</v>
      </c>
      <c r="I74" s="1">
        <f t="shared" si="1"/>
        <v>1.7288227952840018</v>
      </c>
    </row>
    <row r="75" spans="1:9" x14ac:dyDescent="0.2">
      <c r="A75" s="11" t="s">
        <v>80</v>
      </c>
      <c r="B75" s="1">
        <v>-0.78857100000000002</v>
      </c>
      <c r="C75" s="2">
        <v>1.5048499999999999E-2</v>
      </c>
      <c r="D75" s="7">
        <v>2.4935399999999999</v>
      </c>
      <c r="E75" s="7">
        <v>4.1980199999999996</v>
      </c>
      <c r="F75" s="7">
        <v>1.37449</v>
      </c>
      <c r="G75" s="7">
        <v>2.2115399999999998</v>
      </c>
      <c r="H75" s="7">
        <v>2.2247599999999998</v>
      </c>
      <c r="I75" s="1">
        <f t="shared" si="1"/>
        <v>1.7273626496235266</v>
      </c>
    </row>
    <row r="76" spans="1:9" x14ac:dyDescent="0.2">
      <c r="A76" s="11" t="s">
        <v>81</v>
      </c>
      <c r="B76" s="1">
        <v>-0.781304</v>
      </c>
      <c r="C76" s="2">
        <v>2.4051900000000002E-3</v>
      </c>
      <c r="D76" s="7">
        <v>2.7335099999999999</v>
      </c>
      <c r="E76" s="7">
        <v>3.0876700000000001</v>
      </c>
      <c r="F76" s="7">
        <v>1.3388500000000001</v>
      </c>
      <c r="G76" s="7">
        <v>1.8017099999999999</v>
      </c>
      <c r="H76" s="7">
        <v>1.93994</v>
      </c>
      <c r="I76" s="1">
        <f t="shared" si="1"/>
        <v>1.7186836271569179</v>
      </c>
    </row>
    <row r="77" spans="1:9" x14ac:dyDescent="0.2">
      <c r="A77" s="11" t="s">
        <v>82</v>
      </c>
      <c r="B77" s="1">
        <v>-0.77987899999999999</v>
      </c>
      <c r="C77" s="2">
        <v>2.4051900000000002E-3</v>
      </c>
      <c r="D77" s="7">
        <v>1.19804</v>
      </c>
      <c r="E77" s="7">
        <v>1.3125800000000001</v>
      </c>
      <c r="F77" s="7">
        <v>0.57015199999999999</v>
      </c>
      <c r="G77" s="7">
        <v>0.787609</v>
      </c>
      <c r="H77" s="7">
        <v>0.83556900000000001</v>
      </c>
      <c r="I77" s="1">
        <f t="shared" si="1"/>
        <v>1.7169868617595507</v>
      </c>
    </row>
    <row r="78" spans="1:9" x14ac:dyDescent="0.2">
      <c r="A78" s="11" t="s">
        <v>83</v>
      </c>
      <c r="B78" s="1">
        <v>-0.77886599999999995</v>
      </c>
      <c r="C78" s="2">
        <v>1.8854800000000001E-2</v>
      </c>
      <c r="D78" s="7">
        <v>1.8455699999999999</v>
      </c>
      <c r="E78" s="7">
        <v>2.54853</v>
      </c>
      <c r="F78" s="7">
        <v>1.10215</v>
      </c>
      <c r="G78" s="7">
        <v>1.1679900000000001</v>
      </c>
      <c r="H78" s="7">
        <v>1.57135</v>
      </c>
      <c r="I78" s="1">
        <f t="shared" si="1"/>
        <v>1.7157816886979589</v>
      </c>
    </row>
    <row r="79" spans="1:9" x14ac:dyDescent="0.2">
      <c r="A79" s="11" t="s">
        <v>84</v>
      </c>
      <c r="B79" s="1">
        <v>-0.77022000000000002</v>
      </c>
      <c r="C79" s="2">
        <v>2.4051900000000002E-3</v>
      </c>
      <c r="D79" s="7">
        <v>6.0494599999999998</v>
      </c>
      <c r="E79" s="7">
        <v>6.9012399999999996</v>
      </c>
      <c r="F79" s="7">
        <v>2.6201599999999998</v>
      </c>
      <c r="G79" s="7">
        <v>4.0157299999999996</v>
      </c>
      <c r="H79" s="7">
        <v>4.7541500000000001</v>
      </c>
      <c r="I79" s="1">
        <f t="shared" si="1"/>
        <v>1.7055298440113913</v>
      </c>
    </row>
    <row r="80" spans="1:9" x14ac:dyDescent="0.2">
      <c r="A80" s="11" t="s">
        <v>85</v>
      </c>
      <c r="B80" s="1">
        <v>-0.76922800000000002</v>
      </c>
      <c r="C80" s="2">
        <v>1.22962E-2</v>
      </c>
      <c r="D80" s="7">
        <v>4.0319700000000003</v>
      </c>
      <c r="E80" s="7">
        <v>4.2313599999999996</v>
      </c>
      <c r="F80" s="7">
        <v>2.10995</v>
      </c>
      <c r="G80" s="7">
        <v>2.2582</v>
      </c>
      <c r="H80" s="7">
        <v>2.9043899999999998</v>
      </c>
      <c r="I80" s="1">
        <f t="shared" si="1"/>
        <v>1.7043575213661646</v>
      </c>
    </row>
    <row r="81" spans="1:9" x14ac:dyDescent="0.2">
      <c r="A81" s="11" t="s">
        <v>86</v>
      </c>
      <c r="B81" s="1">
        <v>-0.767594</v>
      </c>
      <c r="C81" s="2">
        <v>2.4051900000000002E-3</v>
      </c>
      <c r="D81" s="7">
        <v>6.9149000000000003</v>
      </c>
      <c r="E81" s="7">
        <v>9.8192000000000004</v>
      </c>
      <c r="F81" s="7">
        <v>2.7137500000000001</v>
      </c>
      <c r="G81" s="7">
        <v>5.2440199999999999</v>
      </c>
      <c r="H81" s="7">
        <v>6.7865599999999997</v>
      </c>
      <c r="I81" s="1">
        <f t="shared" si="1"/>
        <v>1.7024282545408873</v>
      </c>
    </row>
    <row r="82" spans="1:9" x14ac:dyDescent="0.2">
      <c r="A82" s="11" t="s">
        <v>87</v>
      </c>
      <c r="B82" s="1">
        <v>-0.76470700000000003</v>
      </c>
      <c r="C82" s="2">
        <v>2.4051900000000002E-3</v>
      </c>
      <c r="D82" s="7">
        <v>487.274</v>
      </c>
      <c r="E82" s="7">
        <v>520.14599999999996</v>
      </c>
      <c r="F82" s="7">
        <v>278.07900000000001</v>
      </c>
      <c r="G82" s="7">
        <v>299.46800000000002</v>
      </c>
      <c r="H82" s="7">
        <v>311.863</v>
      </c>
      <c r="I82" s="1">
        <f t="shared" si="1"/>
        <v>1.6990249046591355</v>
      </c>
    </row>
    <row r="83" spans="1:9" x14ac:dyDescent="0.2">
      <c r="A83" s="11" t="s">
        <v>88</v>
      </c>
      <c r="B83" s="1">
        <v>-0.76371900000000004</v>
      </c>
      <c r="C83" s="2">
        <v>6.13088E-3</v>
      </c>
      <c r="D83" s="7">
        <v>6.4249299999999998</v>
      </c>
      <c r="E83" s="7">
        <v>7.0611899999999999</v>
      </c>
      <c r="F83" s="7">
        <v>3.6834500000000001</v>
      </c>
      <c r="G83" s="7">
        <v>3.9446300000000001</v>
      </c>
      <c r="H83" s="7">
        <v>4.2864199999999997</v>
      </c>
      <c r="I83" s="1">
        <f t="shared" si="1"/>
        <v>1.6978617607516775</v>
      </c>
    </row>
    <row r="84" spans="1:9" x14ac:dyDescent="0.2">
      <c r="A84" s="11" t="s">
        <v>89</v>
      </c>
      <c r="B84" s="1">
        <v>-0.75774799999999998</v>
      </c>
      <c r="C84" s="2">
        <v>2.4051900000000002E-3</v>
      </c>
      <c r="D84" s="7">
        <v>13.422800000000001</v>
      </c>
      <c r="E84" s="7">
        <v>16.966799999999999</v>
      </c>
      <c r="F84" s="7">
        <v>11.6119</v>
      </c>
      <c r="G84" s="7">
        <v>7.5657399999999999</v>
      </c>
      <c r="H84" s="7">
        <v>7.7818399999999999</v>
      </c>
      <c r="I84" s="1">
        <f t="shared" si="1"/>
        <v>1.6908492031048576</v>
      </c>
    </row>
    <row r="85" spans="1:9" x14ac:dyDescent="0.2">
      <c r="A85" s="11" t="s">
        <v>90</v>
      </c>
      <c r="B85" s="1">
        <v>-0.747035</v>
      </c>
      <c r="C85" s="2">
        <v>2.4051900000000002E-3</v>
      </c>
      <c r="D85" s="7">
        <v>1.4162300000000001</v>
      </c>
      <c r="E85" s="7">
        <v>1.54599</v>
      </c>
      <c r="F85" s="7">
        <v>0.62362700000000004</v>
      </c>
      <c r="G85" s="7">
        <v>0.84460299999999999</v>
      </c>
      <c r="H85" s="7">
        <v>1.1792199999999999</v>
      </c>
      <c r="I85" s="1">
        <f t="shared" si="1"/>
        <v>1.6783399905013248</v>
      </c>
    </row>
    <row r="86" spans="1:9" x14ac:dyDescent="0.2">
      <c r="A86" s="11" t="s">
        <v>91</v>
      </c>
      <c r="B86" s="1">
        <v>-0.73843000000000003</v>
      </c>
      <c r="C86" s="2">
        <v>2.4051900000000002E-3</v>
      </c>
      <c r="D86" s="7">
        <v>14.4887</v>
      </c>
      <c r="E86" s="7">
        <v>34.164200000000001</v>
      </c>
      <c r="F86" s="7">
        <v>12.452299999999999</v>
      </c>
      <c r="G86" s="7">
        <v>14.9861</v>
      </c>
      <c r="H86" s="7">
        <v>16.3048</v>
      </c>
      <c r="I86" s="1">
        <f t="shared" si="1"/>
        <v>1.6683592735187442</v>
      </c>
    </row>
    <row r="87" spans="1:9" x14ac:dyDescent="0.2">
      <c r="A87" s="11" t="s">
        <v>92</v>
      </c>
      <c r="B87" s="1">
        <v>-0.73593900000000001</v>
      </c>
      <c r="C87" s="2">
        <v>2.4051900000000002E-3</v>
      </c>
      <c r="D87" s="7">
        <v>23.222100000000001</v>
      </c>
      <c r="E87" s="7">
        <v>53.615699999999997</v>
      </c>
      <c r="F87" s="7">
        <v>18.990100000000002</v>
      </c>
      <c r="G87" s="7">
        <v>19.730899999999998</v>
      </c>
      <c r="H87" s="7">
        <v>30.482199999999999</v>
      </c>
      <c r="I87" s="1">
        <f t="shared" si="1"/>
        <v>1.6654811204362145</v>
      </c>
    </row>
    <row r="88" spans="1:9" x14ac:dyDescent="0.2">
      <c r="A88" s="11" t="s">
        <v>93</v>
      </c>
      <c r="B88" s="1">
        <v>-0.73304100000000005</v>
      </c>
      <c r="C88" s="2">
        <v>2.4051900000000002E-3</v>
      </c>
      <c r="D88" s="7">
        <v>53.253799999999998</v>
      </c>
      <c r="E88" s="7">
        <v>73.168000000000006</v>
      </c>
      <c r="F88" s="7">
        <v>36.526299999999999</v>
      </c>
      <c r="G88" s="7">
        <v>37.382899999999999</v>
      </c>
      <c r="H88" s="7">
        <v>40.180399999999999</v>
      </c>
      <c r="I88" s="1">
        <f t="shared" si="1"/>
        <v>1.6621389589003512</v>
      </c>
    </row>
    <row r="89" spans="1:9" x14ac:dyDescent="0.2">
      <c r="A89" s="11" t="s">
        <v>94</v>
      </c>
      <c r="B89" s="1">
        <v>-0.73132299999999995</v>
      </c>
      <c r="C89" s="2">
        <v>2.9147699999999999E-2</v>
      </c>
      <c r="D89" s="7">
        <v>0.86855099999999996</v>
      </c>
      <c r="E89" s="7">
        <v>0.93112600000000001</v>
      </c>
      <c r="F89" s="7">
        <v>0.39377299999999998</v>
      </c>
      <c r="G89" s="7">
        <v>0.55528200000000005</v>
      </c>
      <c r="H89" s="7">
        <v>0.67700199999999999</v>
      </c>
      <c r="I89" s="1">
        <f t="shared" si="1"/>
        <v>1.6601608172352247</v>
      </c>
    </row>
    <row r="90" spans="1:9" x14ac:dyDescent="0.2">
      <c r="A90" s="11" t="s">
        <v>95</v>
      </c>
      <c r="B90" s="1">
        <v>-0.71267199999999997</v>
      </c>
      <c r="C90" s="2">
        <v>3.5230999999999998E-2</v>
      </c>
      <c r="D90" s="7">
        <v>1.5086999999999999</v>
      </c>
      <c r="E90" s="7">
        <v>1.77745</v>
      </c>
      <c r="F90" s="7">
        <v>0.79613699999999998</v>
      </c>
      <c r="G90" s="7">
        <v>1.0478400000000001</v>
      </c>
      <c r="H90" s="7">
        <v>1.16377</v>
      </c>
      <c r="I90" s="1">
        <f t="shared" si="1"/>
        <v>1.6388365796917528</v>
      </c>
    </row>
    <row r="91" spans="1:9" x14ac:dyDescent="0.2">
      <c r="A91" s="11" t="s">
        <v>96</v>
      </c>
      <c r="B91" s="1">
        <v>-0.70962400000000003</v>
      </c>
      <c r="C91" s="2">
        <v>2.4051900000000002E-3</v>
      </c>
      <c r="D91" s="7">
        <v>66.424700000000001</v>
      </c>
      <c r="E91" s="7">
        <v>67.682100000000005</v>
      </c>
      <c r="F91" s="7">
        <v>38.241999999999997</v>
      </c>
      <c r="G91" s="7">
        <v>41.882300000000001</v>
      </c>
      <c r="H91" s="7">
        <v>42.8812</v>
      </c>
      <c r="I91" s="1">
        <f t="shared" si="1"/>
        <v>1.6353778439339359</v>
      </c>
    </row>
    <row r="92" spans="1:9" x14ac:dyDescent="0.2">
      <c r="A92" s="11" t="s">
        <v>97</v>
      </c>
      <c r="B92" s="1">
        <v>-0.709511</v>
      </c>
      <c r="C92" s="2">
        <v>2.4051900000000002E-3</v>
      </c>
      <c r="D92" s="7">
        <v>5.8589599999999997</v>
      </c>
      <c r="E92" s="7">
        <v>7.7372899999999998</v>
      </c>
      <c r="F92" s="7">
        <v>3.3941300000000001</v>
      </c>
      <c r="G92" s="7">
        <v>3.8864200000000002</v>
      </c>
      <c r="H92" s="7">
        <v>5.1911699999999996</v>
      </c>
      <c r="I92" s="1">
        <f t="shared" si="1"/>
        <v>1.6352497569480393</v>
      </c>
    </row>
    <row r="93" spans="1:9" x14ac:dyDescent="0.2">
      <c r="A93" s="11" t="s">
        <v>98</v>
      </c>
      <c r="B93" s="1">
        <v>-0.707202</v>
      </c>
      <c r="C93" s="2">
        <v>2.4051900000000002E-3</v>
      </c>
      <c r="D93" s="7">
        <v>8.6233500000000003</v>
      </c>
      <c r="E93" s="7">
        <v>9.2919</v>
      </c>
      <c r="F93" s="7">
        <v>3.33006</v>
      </c>
      <c r="G93" s="7">
        <v>4.3037700000000001</v>
      </c>
      <c r="H93" s="7">
        <v>8.8259899999999991</v>
      </c>
      <c r="I93" s="1">
        <f t="shared" si="1"/>
        <v>1.6326346708351673</v>
      </c>
    </row>
    <row r="94" spans="1:9" x14ac:dyDescent="0.2">
      <c r="A94" s="11" t="s">
        <v>99</v>
      </c>
      <c r="B94" s="1">
        <v>-0.70171700000000004</v>
      </c>
      <c r="C94" s="2">
        <v>2.4051900000000002E-3</v>
      </c>
      <c r="D94" s="7">
        <v>3.8603299999999998</v>
      </c>
      <c r="E94" s="7">
        <v>5.1150799999999998</v>
      </c>
      <c r="F94" s="7">
        <v>1.97858</v>
      </c>
      <c r="G94" s="7">
        <v>3.0904099999999999</v>
      </c>
      <c r="H94" s="7">
        <v>3.2086700000000001</v>
      </c>
      <c r="I94" s="1">
        <f t="shared" si="1"/>
        <v>1.6264393215724069</v>
      </c>
    </row>
    <row r="95" spans="1:9" x14ac:dyDescent="0.2">
      <c r="A95" s="11" t="s">
        <v>100</v>
      </c>
      <c r="B95" s="1">
        <v>-0.70103700000000002</v>
      </c>
      <c r="C95" s="2">
        <v>2.4051900000000002E-3</v>
      </c>
      <c r="D95" s="7">
        <v>21.9239</v>
      </c>
      <c r="E95" s="7">
        <v>33.426200000000001</v>
      </c>
      <c r="F95" s="7">
        <v>12.8779</v>
      </c>
      <c r="G95" s="7">
        <v>17.574300000000001</v>
      </c>
      <c r="H95" s="7">
        <v>20.6191</v>
      </c>
      <c r="I95" s="1">
        <f t="shared" si="1"/>
        <v>1.6256728961656355</v>
      </c>
    </row>
    <row r="96" spans="1:9" x14ac:dyDescent="0.2">
      <c r="A96" s="11" t="s">
        <v>101</v>
      </c>
      <c r="B96" s="1">
        <v>-0.69474599999999997</v>
      </c>
      <c r="C96" s="2">
        <v>7.8660399999999995E-3</v>
      </c>
      <c r="D96" s="7">
        <v>11.9123</v>
      </c>
      <c r="E96" s="7">
        <v>4.8685799999999997</v>
      </c>
      <c r="F96" s="7">
        <v>3.7061999999999999</v>
      </c>
      <c r="G96" s="7">
        <v>3.7826200000000001</v>
      </c>
      <c r="H96" s="7">
        <v>8.0624500000000001</v>
      </c>
      <c r="I96" s="1">
        <f t="shared" si="1"/>
        <v>1.6185994383877145</v>
      </c>
    </row>
    <row r="97" spans="1:9" x14ac:dyDescent="0.2">
      <c r="A97" s="11" t="s">
        <v>102</v>
      </c>
      <c r="B97" s="1">
        <v>-0.68747899999999995</v>
      </c>
      <c r="C97" s="2">
        <v>2.4051900000000002E-3</v>
      </c>
      <c r="D97" s="7">
        <v>38.238199999999999</v>
      </c>
      <c r="E97" s="7">
        <v>43.461100000000002</v>
      </c>
      <c r="F97" s="7">
        <v>18.032</v>
      </c>
      <c r="G97" s="7">
        <v>28.992599999999999</v>
      </c>
      <c r="H97" s="7">
        <v>29.070699999999999</v>
      </c>
      <c r="I97" s="1">
        <f t="shared" si="1"/>
        <v>1.6104668896763774</v>
      </c>
    </row>
    <row r="98" spans="1:9" x14ac:dyDescent="0.2">
      <c r="A98" s="11" t="s">
        <v>103</v>
      </c>
      <c r="B98" s="1">
        <v>-0.68552800000000003</v>
      </c>
      <c r="C98" s="2">
        <v>2.4051900000000002E-3</v>
      </c>
      <c r="D98" s="7">
        <v>4.9991899999999996</v>
      </c>
      <c r="E98" s="7">
        <v>5.5959599999999998</v>
      </c>
      <c r="F98" s="7">
        <v>2.6385000000000001</v>
      </c>
      <c r="G98" s="7">
        <v>2.7391299999999998</v>
      </c>
      <c r="H98" s="7">
        <v>4.5041200000000003</v>
      </c>
      <c r="I98" s="1">
        <f t="shared" si="1"/>
        <v>1.6082904786918435</v>
      </c>
    </row>
    <row r="99" spans="1:9" x14ac:dyDescent="0.2">
      <c r="A99" s="11" t="s">
        <v>104</v>
      </c>
      <c r="B99" s="1">
        <v>-0.68516999999999995</v>
      </c>
      <c r="C99" s="2">
        <v>2.4051900000000002E-3</v>
      </c>
      <c r="D99" s="7">
        <v>1071.31</v>
      </c>
      <c r="E99" s="7">
        <v>1097.3800000000001</v>
      </c>
      <c r="F99" s="7">
        <v>546.476</v>
      </c>
      <c r="G99" s="7">
        <v>628.62099999999998</v>
      </c>
      <c r="H99" s="7">
        <v>848.07500000000005</v>
      </c>
      <c r="I99" s="1">
        <f t="shared" si="1"/>
        <v>1.6078914362445464</v>
      </c>
    </row>
    <row r="100" spans="1:9" x14ac:dyDescent="0.2">
      <c r="A100" s="11" t="s">
        <v>105</v>
      </c>
      <c r="B100" s="1">
        <v>-0.68460100000000002</v>
      </c>
      <c r="C100" s="2">
        <v>4.1849400000000002E-2</v>
      </c>
      <c r="D100" s="7">
        <v>1.52267</v>
      </c>
      <c r="E100" s="7">
        <v>2.7918400000000001</v>
      </c>
      <c r="F100" s="7">
        <v>1.0090699999999999</v>
      </c>
      <c r="G100" s="7">
        <v>1.11043</v>
      </c>
      <c r="H100" s="7">
        <v>1.9071</v>
      </c>
      <c r="I100" s="1">
        <f t="shared" si="1"/>
        <v>1.6072574077019086</v>
      </c>
    </row>
    <row r="101" spans="1:9" x14ac:dyDescent="0.2">
      <c r="A101" s="11" t="s">
        <v>106</v>
      </c>
      <c r="B101" s="1">
        <v>-0.681531</v>
      </c>
      <c r="C101" s="2">
        <v>4.2556900000000002E-2</v>
      </c>
      <c r="D101" s="7">
        <v>1.7881499999999999</v>
      </c>
      <c r="E101" s="7">
        <v>2.1303800000000002</v>
      </c>
      <c r="F101" s="7">
        <v>0.73568599999999995</v>
      </c>
      <c r="G101" s="7">
        <v>1.1818900000000001</v>
      </c>
      <c r="H101" s="7">
        <v>1.74725</v>
      </c>
      <c r="I101" s="1">
        <f t="shared" si="1"/>
        <v>1.6038408616933324</v>
      </c>
    </row>
    <row r="102" spans="1:9" x14ac:dyDescent="0.2">
      <c r="A102" s="11" t="s">
        <v>107</v>
      </c>
      <c r="B102" s="1">
        <v>-0.67357999999999996</v>
      </c>
      <c r="C102" s="2">
        <v>2.2175500000000001E-2</v>
      </c>
      <c r="D102" s="7">
        <v>4.1989900000000002</v>
      </c>
      <c r="E102" s="7">
        <v>5.0113200000000004</v>
      </c>
      <c r="F102" s="7">
        <v>2.7706499999999998</v>
      </c>
      <c r="G102" s="7">
        <v>2.91893</v>
      </c>
      <c r="H102" s="7">
        <v>2.97201</v>
      </c>
      <c r="I102" s="1">
        <f t="shared" si="1"/>
        <v>1.5950260651363652</v>
      </c>
    </row>
    <row r="103" spans="1:9" x14ac:dyDescent="0.2">
      <c r="A103" s="11" t="s">
        <v>108</v>
      </c>
      <c r="B103" s="1">
        <v>-0.67312499999999997</v>
      </c>
      <c r="C103" s="2">
        <v>2.4051900000000002E-3</v>
      </c>
      <c r="D103" s="7">
        <v>42.384599999999999</v>
      </c>
      <c r="E103" s="7">
        <v>55.194499999999998</v>
      </c>
      <c r="F103" s="7">
        <v>25.439</v>
      </c>
      <c r="G103" s="7">
        <v>30.916699999999999</v>
      </c>
      <c r="H103" s="7">
        <v>35.438899999999997</v>
      </c>
      <c r="I103" s="1">
        <f t="shared" si="1"/>
        <v>1.5945231019952009</v>
      </c>
    </row>
    <row r="104" spans="1:9" x14ac:dyDescent="0.2">
      <c r="A104" s="11" t="s">
        <v>109</v>
      </c>
      <c r="B104" s="1">
        <v>-0.66959000000000002</v>
      </c>
      <c r="C104" s="2">
        <v>2.4051900000000002E-3</v>
      </c>
      <c r="D104" s="7">
        <v>14.299899999999999</v>
      </c>
      <c r="E104" s="7">
        <v>17.180499999999999</v>
      </c>
      <c r="F104" s="7">
        <v>11.0177</v>
      </c>
      <c r="G104" s="7">
        <v>12.291700000000001</v>
      </c>
      <c r="H104" s="7">
        <v>6.3774699999999998</v>
      </c>
      <c r="I104" s="1">
        <f t="shared" si="1"/>
        <v>1.5906208641805677</v>
      </c>
    </row>
    <row r="105" spans="1:9" x14ac:dyDescent="0.2">
      <c r="A105" s="11" t="s">
        <v>110</v>
      </c>
      <c r="B105" s="1">
        <v>-0.66835199999999995</v>
      </c>
      <c r="C105" s="2">
        <v>3.2234499999999999E-2</v>
      </c>
      <c r="D105" s="7">
        <v>51.582799999999999</v>
      </c>
      <c r="E105" s="7">
        <v>51.709099999999999</v>
      </c>
      <c r="F105" s="7">
        <v>27.564499999999999</v>
      </c>
      <c r="G105" s="7">
        <v>31.8644</v>
      </c>
      <c r="H105" s="7">
        <v>38.061999999999998</v>
      </c>
      <c r="I105" s="1">
        <f t="shared" si="1"/>
        <v>1.5892565121038305</v>
      </c>
    </row>
    <row r="106" spans="1:9" x14ac:dyDescent="0.2">
      <c r="A106" s="11" t="s">
        <v>111</v>
      </c>
      <c r="B106" s="1">
        <v>-0.66507000000000005</v>
      </c>
      <c r="C106" s="2">
        <v>2.4051900000000002E-3</v>
      </c>
      <c r="D106" s="7">
        <v>60.591099999999997</v>
      </c>
      <c r="E106" s="7">
        <v>68.9542</v>
      </c>
      <c r="F106" s="7">
        <v>24.813600000000001</v>
      </c>
      <c r="G106" s="7">
        <v>46.780099999999997</v>
      </c>
      <c r="H106" s="7">
        <v>50.954500000000003</v>
      </c>
      <c r="I106" s="1">
        <f t="shared" si="1"/>
        <v>1.5856452073394589</v>
      </c>
    </row>
    <row r="107" spans="1:9" x14ac:dyDescent="0.2">
      <c r="A107" s="11" t="s">
        <v>112</v>
      </c>
      <c r="B107" s="1">
        <v>-0.66417800000000005</v>
      </c>
      <c r="C107" s="2">
        <v>2.4051900000000002E-3</v>
      </c>
      <c r="D107" s="7">
        <v>252.2</v>
      </c>
      <c r="E107" s="7">
        <v>357.08300000000003</v>
      </c>
      <c r="F107" s="7">
        <v>142.917</v>
      </c>
      <c r="G107" s="7">
        <v>160.88399999999999</v>
      </c>
      <c r="H107" s="7">
        <v>272.92899999999997</v>
      </c>
      <c r="I107" s="1">
        <f t="shared" si="1"/>
        <v>1.5846651260862561</v>
      </c>
    </row>
    <row r="108" spans="1:9" x14ac:dyDescent="0.2">
      <c r="A108" s="11" t="s">
        <v>113</v>
      </c>
      <c r="B108" s="1">
        <v>-0.65988500000000005</v>
      </c>
      <c r="C108" s="2">
        <v>2.4051900000000002E-3</v>
      </c>
      <c r="D108" s="7">
        <v>3.6435200000000001</v>
      </c>
      <c r="E108" s="7">
        <v>4.48996</v>
      </c>
      <c r="F108" s="7">
        <v>2.0684499999999999</v>
      </c>
      <c r="G108" s="7">
        <v>2.8084699999999998</v>
      </c>
      <c r="H108" s="7">
        <v>2.8449399999999998</v>
      </c>
      <c r="I108" s="1">
        <f t="shared" si="1"/>
        <v>1.5799566773177323</v>
      </c>
    </row>
    <row r="109" spans="1:9" x14ac:dyDescent="0.2">
      <c r="A109" s="11" t="s">
        <v>114</v>
      </c>
      <c r="B109" s="1">
        <v>-0.65961800000000004</v>
      </c>
      <c r="C109" s="2">
        <v>2.0172599999999999E-2</v>
      </c>
      <c r="D109" s="7">
        <v>2.93194</v>
      </c>
      <c r="E109" s="7">
        <v>4.23184</v>
      </c>
      <c r="F109" s="7">
        <v>2.0427900000000001</v>
      </c>
      <c r="G109" s="7">
        <v>2.3529</v>
      </c>
      <c r="H109" s="7">
        <v>2.4068100000000001</v>
      </c>
      <c r="I109" s="1">
        <f t="shared" si="1"/>
        <v>1.5796643013217737</v>
      </c>
    </row>
    <row r="110" spans="1:9" x14ac:dyDescent="0.2">
      <c r="A110" s="11" t="s">
        <v>115</v>
      </c>
      <c r="B110" s="1">
        <v>-0.65419000000000005</v>
      </c>
      <c r="C110" s="2">
        <v>2.4051900000000002E-3</v>
      </c>
      <c r="D110" s="7">
        <v>14.0649</v>
      </c>
      <c r="E110" s="7">
        <v>16.1904</v>
      </c>
      <c r="F110" s="7">
        <v>10.6433</v>
      </c>
      <c r="G110" s="7">
        <v>8.7019599999999997</v>
      </c>
      <c r="H110" s="7">
        <v>9.4925499999999996</v>
      </c>
      <c r="I110" s="1">
        <f t="shared" si="1"/>
        <v>1.5737321343785087</v>
      </c>
    </row>
    <row r="111" spans="1:9" x14ac:dyDescent="0.2">
      <c r="A111" s="11" t="s">
        <v>116</v>
      </c>
      <c r="B111" s="1">
        <v>-0.65407800000000005</v>
      </c>
      <c r="C111" s="2">
        <v>2.4051900000000002E-3</v>
      </c>
      <c r="D111" s="7">
        <v>5.1371700000000002</v>
      </c>
      <c r="E111" s="7">
        <v>6.2553599999999996</v>
      </c>
      <c r="F111" s="7">
        <v>2.8240699999999999</v>
      </c>
      <c r="G111" s="7">
        <v>3.2582800000000001</v>
      </c>
      <c r="H111" s="7">
        <v>4.7772699999999997</v>
      </c>
      <c r="I111" s="1">
        <f t="shared" si="1"/>
        <v>1.5736099663855796</v>
      </c>
    </row>
    <row r="112" spans="1:9" x14ac:dyDescent="0.2">
      <c r="A112" s="11" t="s">
        <v>117</v>
      </c>
      <c r="B112" s="1">
        <v>-0.65317899999999995</v>
      </c>
      <c r="C112" s="2">
        <v>2.4051900000000002E-3</v>
      </c>
      <c r="D112" s="7">
        <v>588.90200000000004</v>
      </c>
      <c r="E112" s="7">
        <v>792.46600000000001</v>
      </c>
      <c r="F112" s="7">
        <v>385.81</v>
      </c>
      <c r="G112" s="7">
        <v>457</v>
      </c>
      <c r="H112" s="7">
        <v>474.762</v>
      </c>
      <c r="I112" s="1">
        <f t="shared" si="1"/>
        <v>1.5726296936035151</v>
      </c>
    </row>
    <row r="113" spans="1:9" x14ac:dyDescent="0.2">
      <c r="A113" s="11" t="s">
        <v>118</v>
      </c>
      <c r="B113" s="1">
        <v>-0.651092</v>
      </c>
      <c r="C113" s="2">
        <v>2.4051900000000002E-3</v>
      </c>
      <c r="D113" s="7">
        <v>12.8847</v>
      </c>
      <c r="E113" s="7">
        <v>6.7399500000000003</v>
      </c>
      <c r="F113" s="7">
        <v>5.1658600000000003</v>
      </c>
      <c r="G113" s="7">
        <v>6.7054600000000004</v>
      </c>
      <c r="H113" s="7">
        <v>6.8741399999999997</v>
      </c>
      <c r="I113" s="1">
        <f t="shared" si="1"/>
        <v>1.5703563750588769</v>
      </c>
    </row>
    <row r="114" spans="1:9" x14ac:dyDescent="0.2">
      <c r="A114" s="11" t="s">
        <v>119</v>
      </c>
      <c r="B114" s="1">
        <v>-0.64117400000000002</v>
      </c>
      <c r="C114" s="2">
        <v>2.2175500000000001E-2</v>
      </c>
      <c r="D114" s="7">
        <v>2.74959</v>
      </c>
      <c r="E114" s="7">
        <v>3.5464500000000001</v>
      </c>
      <c r="F114" s="7">
        <v>1.38585</v>
      </c>
      <c r="G114" s="7">
        <v>2.1573600000000002</v>
      </c>
      <c r="H114" s="7">
        <v>2.5122300000000002</v>
      </c>
      <c r="I114" s="1">
        <f t="shared" si="1"/>
        <v>1.5595977732390789</v>
      </c>
    </row>
    <row r="115" spans="1:9" x14ac:dyDescent="0.2">
      <c r="A115" s="11" t="s">
        <v>120</v>
      </c>
      <c r="B115" s="1">
        <v>-0.64083599999999996</v>
      </c>
      <c r="C115" s="2">
        <v>2.4051900000000002E-3</v>
      </c>
      <c r="D115" s="7">
        <v>25.2379</v>
      </c>
      <c r="E115" s="7">
        <v>37.306899999999999</v>
      </c>
      <c r="F115" s="7">
        <v>16.863399999999999</v>
      </c>
      <c r="G115" s="7">
        <v>20.794499999999999</v>
      </c>
      <c r="H115" s="7">
        <v>22.510999999999999</v>
      </c>
      <c r="I115" s="1">
        <f t="shared" si="1"/>
        <v>1.5592324276278464</v>
      </c>
    </row>
    <row r="116" spans="1:9" x14ac:dyDescent="0.2">
      <c r="A116" s="11" t="s">
        <v>121</v>
      </c>
      <c r="B116" s="1">
        <v>-0.63390500000000005</v>
      </c>
      <c r="C116" s="2">
        <v>1.5048499999999999E-2</v>
      </c>
      <c r="D116" s="7">
        <v>2.0506099999999998</v>
      </c>
      <c r="E116" s="7">
        <v>2.5816400000000002</v>
      </c>
      <c r="F116" s="7">
        <v>1.1173500000000001</v>
      </c>
      <c r="G116" s="7">
        <v>1.25109</v>
      </c>
      <c r="H116" s="7">
        <v>2.1093000000000002</v>
      </c>
      <c r="I116" s="1">
        <f t="shared" si="1"/>
        <v>1.5517595234001924</v>
      </c>
    </row>
    <row r="117" spans="1:9" x14ac:dyDescent="0.2">
      <c r="A117" s="11" t="s">
        <v>122</v>
      </c>
      <c r="B117" s="1">
        <v>-0.63386200000000004</v>
      </c>
      <c r="C117" s="2">
        <v>4.3427099999999996E-3</v>
      </c>
      <c r="D117" s="7">
        <v>3.7602500000000001</v>
      </c>
      <c r="E117" s="7">
        <v>3.8964799999999999</v>
      </c>
      <c r="F117" s="7">
        <v>1.77637</v>
      </c>
      <c r="G117" s="7">
        <v>2.3735400000000002</v>
      </c>
      <c r="H117" s="7">
        <v>3.2516500000000002</v>
      </c>
      <c r="I117" s="1">
        <f t="shared" si="1"/>
        <v>1.5517132733866867</v>
      </c>
    </row>
    <row r="118" spans="1:9" x14ac:dyDescent="0.2">
      <c r="A118" s="11" t="s">
        <v>123</v>
      </c>
      <c r="B118" s="1">
        <v>-0.63376500000000002</v>
      </c>
      <c r="C118" s="2">
        <v>2.4051900000000002E-3</v>
      </c>
      <c r="D118" s="7">
        <v>72.139899999999997</v>
      </c>
      <c r="E118" s="7">
        <v>94.584599999999995</v>
      </c>
      <c r="F118" s="7">
        <v>38.563099999999999</v>
      </c>
      <c r="G118" s="7">
        <v>58.773699999999998</v>
      </c>
      <c r="H118" s="7">
        <v>63.842100000000002</v>
      </c>
      <c r="I118" s="1">
        <f t="shared" si="1"/>
        <v>1.5516089470229248</v>
      </c>
    </row>
    <row r="119" spans="1:9" x14ac:dyDescent="0.2">
      <c r="A119" s="11" t="s">
        <v>124</v>
      </c>
      <c r="B119" s="1">
        <v>-0.63300000000000001</v>
      </c>
      <c r="C119" s="2">
        <v>2.4051900000000002E-3</v>
      </c>
      <c r="D119" s="7">
        <v>7.8662799999999997</v>
      </c>
      <c r="E119" s="7">
        <v>8.2201299999999993</v>
      </c>
      <c r="F119" s="7">
        <v>4.2639500000000004</v>
      </c>
      <c r="G119" s="7">
        <v>5.1338200000000001</v>
      </c>
      <c r="H119" s="7">
        <v>6.1618300000000001</v>
      </c>
      <c r="I119" s="1">
        <f t="shared" si="1"/>
        <v>1.5507864126940096</v>
      </c>
    </row>
    <row r="120" spans="1:9" x14ac:dyDescent="0.2">
      <c r="A120" s="11" t="s">
        <v>125</v>
      </c>
      <c r="B120" s="1">
        <v>-0.63106899999999999</v>
      </c>
      <c r="C120" s="2">
        <v>1.5048499999999999E-2</v>
      </c>
      <c r="D120" s="7">
        <v>12.6616</v>
      </c>
      <c r="E120" s="7">
        <v>14.1571</v>
      </c>
      <c r="F120" s="7">
        <v>18.7666</v>
      </c>
      <c r="G120" s="7">
        <v>2.8696100000000002</v>
      </c>
      <c r="H120" s="7">
        <v>4.3388900000000001</v>
      </c>
      <c r="I120" s="1">
        <f t="shared" si="1"/>
        <v>1.5487121244307143</v>
      </c>
    </row>
    <row r="121" spans="1:9" x14ac:dyDescent="0.2">
      <c r="A121" s="11" t="s">
        <v>126</v>
      </c>
      <c r="B121" s="1">
        <v>-0.62081399999999998</v>
      </c>
      <c r="C121" s="2">
        <v>1.37818E-2</v>
      </c>
      <c r="D121" s="7">
        <v>7.5464200000000003</v>
      </c>
      <c r="E121" s="7">
        <v>8.5736699999999999</v>
      </c>
      <c r="F121" s="7">
        <v>3.7447900000000001</v>
      </c>
      <c r="G121" s="7">
        <v>4.1026600000000002</v>
      </c>
      <c r="H121" s="7">
        <v>7.8769900000000002</v>
      </c>
      <c r="I121" s="1">
        <f t="shared" si="1"/>
        <v>1.5377425644520577</v>
      </c>
    </row>
    <row r="122" spans="1:9" x14ac:dyDescent="0.2">
      <c r="A122" s="11" t="s">
        <v>127</v>
      </c>
      <c r="B122" s="1">
        <v>-0.61585699999999999</v>
      </c>
      <c r="C122" s="2">
        <v>2.4051900000000002E-3</v>
      </c>
      <c r="D122" s="7">
        <v>122.78100000000001</v>
      </c>
      <c r="E122" s="7">
        <v>85.172799999999995</v>
      </c>
      <c r="F122" s="7">
        <v>66.825699999999998</v>
      </c>
      <c r="G122" s="7">
        <v>67.632499999999993</v>
      </c>
      <c r="H122" s="7">
        <v>69.089399999999998</v>
      </c>
      <c r="I122" s="1">
        <f t="shared" si="1"/>
        <v>1.5324680543741511</v>
      </c>
    </row>
    <row r="123" spans="1:9" x14ac:dyDescent="0.2">
      <c r="A123" s="11" t="s">
        <v>128</v>
      </c>
      <c r="B123" s="1">
        <v>-0.61129999999999995</v>
      </c>
      <c r="C123" s="2">
        <v>4.3427099999999996E-3</v>
      </c>
      <c r="D123" s="7">
        <v>31.416399999999999</v>
      </c>
      <c r="E123" s="7">
        <v>52.749499999999998</v>
      </c>
      <c r="F123" s="7">
        <v>25.464300000000001</v>
      </c>
      <c r="G123" s="7">
        <v>27.221699999999998</v>
      </c>
      <c r="H123" s="7">
        <v>29.9572</v>
      </c>
      <c r="I123" s="1">
        <f t="shared" si="1"/>
        <v>1.5276351277294422</v>
      </c>
    </row>
    <row r="124" spans="1:9" x14ac:dyDescent="0.2">
      <c r="A124" s="11" t="s">
        <v>129</v>
      </c>
      <c r="B124" s="1">
        <v>-0.60102999999999995</v>
      </c>
      <c r="C124" s="2">
        <v>4.8276600000000003E-2</v>
      </c>
      <c r="D124" s="7">
        <v>2.0386899999999999</v>
      </c>
      <c r="E124" s="7">
        <v>2.5853100000000002</v>
      </c>
      <c r="F124" s="7">
        <v>0.753776</v>
      </c>
      <c r="G124" s="7">
        <v>1.7574099999999999</v>
      </c>
      <c r="H124" s="7">
        <v>2.0616099999999999</v>
      </c>
      <c r="I124" s="1">
        <f t="shared" si="1"/>
        <v>1.5167990859968046</v>
      </c>
    </row>
    <row r="125" spans="1:9" x14ac:dyDescent="0.2">
      <c r="A125" s="11" t="s">
        <v>130</v>
      </c>
      <c r="B125" s="1">
        <v>-0.59869600000000001</v>
      </c>
      <c r="C125" s="2">
        <v>6.13088E-3</v>
      </c>
      <c r="D125" s="7">
        <v>3.6659199999999998</v>
      </c>
      <c r="E125" s="7">
        <v>3.9927700000000002</v>
      </c>
      <c r="F125" s="7">
        <v>2.32002</v>
      </c>
      <c r="G125" s="7">
        <v>2.6211600000000002</v>
      </c>
      <c r="H125" s="7">
        <v>2.6449600000000002</v>
      </c>
      <c r="I125" s="1">
        <f t="shared" si="1"/>
        <v>1.5143471839487297</v>
      </c>
    </row>
    <row r="126" spans="1:9" x14ac:dyDescent="0.2">
      <c r="A126" s="11" t="s">
        <v>131</v>
      </c>
      <c r="B126" s="1">
        <v>-0.59836400000000001</v>
      </c>
      <c r="C126" s="2">
        <v>4.3427099999999996E-3</v>
      </c>
      <c r="D126" s="7">
        <v>4.0456300000000001</v>
      </c>
      <c r="E126" s="7">
        <v>4.3743600000000002</v>
      </c>
      <c r="F126" s="7">
        <v>1.9772000000000001</v>
      </c>
      <c r="G126" s="7">
        <v>2.8339300000000001</v>
      </c>
      <c r="H126" s="7">
        <v>3.5310100000000002</v>
      </c>
      <c r="I126" s="1">
        <f t="shared" si="1"/>
        <v>1.5139987351039659</v>
      </c>
    </row>
    <row r="127" spans="1:9" x14ac:dyDescent="0.2">
      <c r="A127" s="11" t="s">
        <v>132</v>
      </c>
      <c r="B127" s="1">
        <v>-0.595692</v>
      </c>
      <c r="C127" s="2">
        <v>7.8660399999999995E-3</v>
      </c>
      <c r="D127" s="7">
        <v>10.574199999999999</v>
      </c>
      <c r="E127" s="7">
        <v>17.695</v>
      </c>
      <c r="F127" s="7">
        <v>10.347099999999999</v>
      </c>
      <c r="G127" s="7">
        <v>8.6424199999999995</v>
      </c>
      <c r="H127" s="7">
        <v>9.0702499999999997</v>
      </c>
      <c r="I127" s="1">
        <f t="shared" si="1"/>
        <v>1.511197269380357</v>
      </c>
    </row>
    <row r="128" spans="1:9" x14ac:dyDescent="0.2">
      <c r="A128" s="11" t="s">
        <v>133</v>
      </c>
      <c r="B128" s="1">
        <v>-0.59226599999999996</v>
      </c>
      <c r="C128" s="2">
        <v>4.0305800000000003E-2</v>
      </c>
      <c r="D128" s="7">
        <v>12.875</v>
      </c>
      <c r="E128" s="7">
        <v>12.8988</v>
      </c>
      <c r="F128" s="7">
        <v>10.2806</v>
      </c>
      <c r="G128" s="7">
        <v>7.1955600000000004</v>
      </c>
      <c r="H128" s="7">
        <v>8.16751</v>
      </c>
      <c r="I128" s="1">
        <f t="shared" si="1"/>
        <v>1.5076128532955941</v>
      </c>
    </row>
    <row r="129" spans="1:9" x14ac:dyDescent="0.2">
      <c r="A129" s="11" t="s">
        <v>134</v>
      </c>
      <c r="B129" s="1">
        <v>-0.59151600000000004</v>
      </c>
      <c r="C129" s="2">
        <v>2.42163E-2</v>
      </c>
      <c r="D129" s="7">
        <v>4.7946099999999996</v>
      </c>
      <c r="E129" s="7">
        <v>5.2629599999999996</v>
      </c>
      <c r="F129" s="7">
        <v>2.4716999999999998</v>
      </c>
      <c r="G129" s="7">
        <v>3.2997800000000002</v>
      </c>
      <c r="H129" s="7">
        <v>4.2405099999999996</v>
      </c>
      <c r="I129" s="1">
        <f t="shared" si="1"/>
        <v>1.5068293087811389</v>
      </c>
    </row>
    <row r="130" spans="1:9" x14ac:dyDescent="0.2">
      <c r="A130" s="11" t="s">
        <v>135</v>
      </c>
      <c r="B130" s="1">
        <v>-0.59018700000000002</v>
      </c>
      <c r="C130" s="2">
        <v>2.4051900000000002E-3</v>
      </c>
      <c r="D130" s="7">
        <v>44.2468</v>
      </c>
      <c r="E130" s="7">
        <v>48.417299999999997</v>
      </c>
      <c r="F130" s="7">
        <v>25.854700000000001</v>
      </c>
      <c r="G130" s="7">
        <v>31.6218</v>
      </c>
      <c r="H130" s="7">
        <v>34.852800000000002</v>
      </c>
      <c r="I130" s="1">
        <f t="shared" si="1"/>
        <v>1.5054418679162056</v>
      </c>
    </row>
    <row r="131" spans="1:9" x14ac:dyDescent="0.2">
      <c r="A131" s="11" t="s">
        <v>136</v>
      </c>
      <c r="B131" s="1">
        <v>-0.58918000000000004</v>
      </c>
      <c r="C131" s="2">
        <v>4.3427099999999996E-3</v>
      </c>
      <c r="D131" s="7">
        <v>487.61099999999999</v>
      </c>
      <c r="E131" s="7">
        <v>612.61800000000005</v>
      </c>
      <c r="F131" s="7">
        <v>227.232</v>
      </c>
      <c r="G131" s="7">
        <v>382.17</v>
      </c>
      <c r="H131" s="7">
        <v>487.61500000000001</v>
      </c>
      <c r="I131" s="1">
        <f t="shared" si="1"/>
        <v>1.5043914373229692</v>
      </c>
    </row>
    <row r="132" spans="1:9" x14ac:dyDescent="0.2">
      <c r="A132" s="11" t="s">
        <v>137</v>
      </c>
      <c r="B132" s="1">
        <v>-0.58851200000000004</v>
      </c>
      <c r="C132" s="2">
        <v>2.4051900000000002E-3</v>
      </c>
      <c r="D132" s="7">
        <v>28.7912</v>
      </c>
      <c r="E132" s="7">
        <v>28.963000000000001</v>
      </c>
      <c r="F132" s="7">
        <v>17.9757</v>
      </c>
      <c r="G132" s="7">
        <v>19.513100000000001</v>
      </c>
      <c r="H132" s="7">
        <v>20.1235</v>
      </c>
      <c r="I132" s="1">
        <f t="shared" ref="I132:I195" si="2">2^ABS(B132)</f>
        <v>1.5036950317526678</v>
      </c>
    </row>
    <row r="133" spans="1:9" x14ac:dyDescent="0.2">
      <c r="A133" s="11" t="s">
        <v>138</v>
      </c>
      <c r="B133" s="1">
        <v>-0.587534</v>
      </c>
      <c r="C133" s="2">
        <v>9.4750000000000008E-3</v>
      </c>
      <c r="D133" s="7">
        <v>1.57243</v>
      </c>
      <c r="E133" s="7">
        <v>1.63751</v>
      </c>
      <c r="F133" s="7">
        <v>0.73342300000000005</v>
      </c>
      <c r="G133" s="7">
        <v>0.976414</v>
      </c>
      <c r="H133" s="7">
        <v>1.49438</v>
      </c>
      <c r="I133" s="1">
        <f t="shared" si="2"/>
        <v>1.5026760254145366</v>
      </c>
    </row>
    <row r="134" spans="1:9" x14ac:dyDescent="0.2">
      <c r="A134" s="11" t="s">
        <v>139</v>
      </c>
      <c r="B134" s="1">
        <v>-0.58732899999999999</v>
      </c>
      <c r="C134" s="2">
        <v>3.02165E-2</v>
      </c>
      <c r="D134" s="7">
        <v>1.9803200000000001</v>
      </c>
      <c r="E134" s="7">
        <v>2.04636</v>
      </c>
      <c r="F134" s="7">
        <v>0.67158099999999998</v>
      </c>
      <c r="G134" s="7">
        <v>1.1187</v>
      </c>
      <c r="H134" s="7">
        <v>2.2298</v>
      </c>
      <c r="I134" s="1">
        <f t="shared" si="2"/>
        <v>1.5024625175757986</v>
      </c>
    </row>
    <row r="135" spans="1:9" x14ac:dyDescent="0.2">
      <c r="A135" s="11" t="s">
        <v>140</v>
      </c>
      <c r="B135" s="1">
        <v>-0.58426500000000003</v>
      </c>
      <c r="C135" s="2">
        <v>2.3268799999999999E-2</v>
      </c>
      <c r="D135" s="7">
        <v>2.07599</v>
      </c>
      <c r="E135" s="7">
        <v>2.73577</v>
      </c>
      <c r="F135" s="7">
        <v>1.4439900000000001</v>
      </c>
      <c r="G135" s="7">
        <v>1.5523100000000001</v>
      </c>
      <c r="H135" s="7">
        <v>1.81779</v>
      </c>
      <c r="I135" s="1">
        <f t="shared" si="2"/>
        <v>1.4992749692921976</v>
      </c>
    </row>
    <row r="136" spans="1:9" x14ac:dyDescent="0.2">
      <c r="A136" s="11" t="s">
        <v>141</v>
      </c>
      <c r="B136" s="1">
        <v>-0.58129500000000001</v>
      </c>
      <c r="C136" s="2">
        <v>2.2175500000000001E-2</v>
      </c>
      <c r="D136" s="7">
        <v>6.5400099999999997</v>
      </c>
      <c r="E136" s="7">
        <v>8.1916200000000003</v>
      </c>
      <c r="F136" s="7">
        <v>4.0677500000000002</v>
      </c>
      <c r="G136" s="7">
        <v>5.0464000000000002</v>
      </c>
      <c r="H136" s="7">
        <v>5.6549699999999996</v>
      </c>
      <c r="I136" s="1">
        <f t="shared" si="2"/>
        <v>1.4961916659908534</v>
      </c>
    </row>
    <row r="137" spans="1:9" x14ac:dyDescent="0.2">
      <c r="A137" s="11" t="s">
        <v>142</v>
      </c>
      <c r="B137" s="1">
        <v>-0.57719399999999998</v>
      </c>
      <c r="C137" s="2">
        <v>4.4914599999999999E-2</v>
      </c>
      <c r="D137" s="7">
        <v>0.42310599999999998</v>
      </c>
      <c r="E137" s="7">
        <v>0.45718500000000001</v>
      </c>
      <c r="F137" s="7">
        <v>0.25522699999999998</v>
      </c>
      <c r="G137" s="7">
        <v>0.287246</v>
      </c>
      <c r="H137" s="7">
        <v>0.34256999999999999</v>
      </c>
      <c r="I137" s="1">
        <f t="shared" si="2"/>
        <v>1.4919446358234201</v>
      </c>
    </row>
    <row r="138" spans="1:9" x14ac:dyDescent="0.2">
      <c r="A138" s="11" t="s">
        <v>143</v>
      </c>
      <c r="B138" s="1">
        <v>-0.57550299999999999</v>
      </c>
      <c r="C138" s="2">
        <v>2.3268799999999999E-2</v>
      </c>
      <c r="D138" s="7">
        <v>2.1283400000000001</v>
      </c>
      <c r="E138" s="7">
        <v>2.5674700000000001</v>
      </c>
      <c r="F138" s="7">
        <v>1.1165099999999999</v>
      </c>
      <c r="G138" s="7">
        <v>1.5905100000000001</v>
      </c>
      <c r="H138" s="7">
        <v>2.0196800000000001</v>
      </c>
      <c r="I138" s="1">
        <f t="shared" si="2"/>
        <v>1.490196934238984</v>
      </c>
    </row>
    <row r="139" spans="1:9" x14ac:dyDescent="0.2">
      <c r="A139" s="11" t="s">
        <v>144</v>
      </c>
      <c r="B139" s="1">
        <v>-0.57410000000000005</v>
      </c>
      <c r="C139" s="2">
        <v>3.9392099999999999E-2</v>
      </c>
      <c r="D139" s="7">
        <v>14.3164</v>
      </c>
      <c r="E139" s="7">
        <v>14.898099999999999</v>
      </c>
      <c r="F139" s="7">
        <v>10.5032</v>
      </c>
      <c r="G139" s="7">
        <v>9.4280799999999996</v>
      </c>
      <c r="H139" s="7">
        <v>9.5040800000000001</v>
      </c>
      <c r="I139" s="1">
        <f t="shared" si="2"/>
        <v>1.48874844376889</v>
      </c>
    </row>
    <row r="140" spans="1:9" x14ac:dyDescent="0.2">
      <c r="A140" s="11" t="s">
        <v>145</v>
      </c>
      <c r="B140" s="1">
        <v>-0.57390799999999997</v>
      </c>
      <c r="C140" s="2">
        <v>2.4051900000000002E-3</v>
      </c>
      <c r="D140" s="7">
        <v>10.017099999999999</v>
      </c>
      <c r="E140" s="7">
        <v>9.9742599999999992</v>
      </c>
      <c r="F140" s="7">
        <v>4.8588199999999997</v>
      </c>
      <c r="G140" s="7">
        <v>7.5723500000000001</v>
      </c>
      <c r="H140" s="7">
        <v>7.7139800000000003</v>
      </c>
      <c r="I140" s="1">
        <f t="shared" si="2"/>
        <v>1.4885503279692482</v>
      </c>
    </row>
    <row r="141" spans="1:9" x14ac:dyDescent="0.2">
      <c r="A141" s="11" t="s">
        <v>146</v>
      </c>
      <c r="B141" s="1">
        <v>-0.573461</v>
      </c>
      <c r="C141" s="2">
        <v>2.4051900000000002E-3</v>
      </c>
      <c r="D141" s="7">
        <v>107.58</v>
      </c>
      <c r="E141" s="7">
        <v>129.56100000000001</v>
      </c>
      <c r="F141" s="7">
        <v>71.2624</v>
      </c>
      <c r="G141" s="7">
        <v>72.154300000000006</v>
      </c>
      <c r="H141" s="7">
        <v>95.623000000000005</v>
      </c>
      <c r="I141" s="1">
        <f t="shared" si="2"/>
        <v>1.4880891917564789</v>
      </c>
    </row>
    <row r="142" spans="1:9" x14ac:dyDescent="0.2">
      <c r="A142" s="11" t="s">
        <v>147</v>
      </c>
      <c r="B142" s="1">
        <v>-0.570241</v>
      </c>
      <c r="C142" s="2">
        <v>9.4750000000000008E-3</v>
      </c>
      <c r="D142" s="7">
        <v>17.891300000000001</v>
      </c>
      <c r="E142" s="7">
        <v>20.392399999999999</v>
      </c>
      <c r="F142" s="7">
        <v>13.713200000000001</v>
      </c>
      <c r="G142" s="7">
        <v>15.382</v>
      </c>
      <c r="H142" s="7">
        <v>9.5811499999999992</v>
      </c>
      <c r="I142" s="1">
        <f t="shared" si="2"/>
        <v>1.4847715787350768</v>
      </c>
    </row>
    <row r="143" spans="1:9" x14ac:dyDescent="0.2">
      <c r="A143" s="11" t="s">
        <v>148</v>
      </c>
      <c r="B143" s="1">
        <v>-0.56864899999999996</v>
      </c>
      <c r="C143" s="2">
        <v>2.4051900000000002E-3</v>
      </c>
      <c r="D143" s="7">
        <v>14.4785</v>
      </c>
      <c r="E143" s="7">
        <v>16.342099999999999</v>
      </c>
      <c r="F143" s="7">
        <v>11.1715</v>
      </c>
      <c r="G143" s="7">
        <v>11.436299999999999</v>
      </c>
      <c r="H143" s="7">
        <v>8.5632900000000003</v>
      </c>
      <c r="I143" s="1">
        <f t="shared" si="2"/>
        <v>1.4831340513471947</v>
      </c>
    </row>
    <row r="144" spans="1:9" x14ac:dyDescent="0.2">
      <c r="A144" s="11" t="s">
        <v>149</v>
      </c>
      <c r="B144" s="1">
        <v>-0.56743600000000005</v>
      </c>
      <c r="C144" s="2">
        <v>4.4252E-2</v>
      </c>
      <c r="D144" s="7">
        <v>11.928800000000001</v>
      </c>
      <c r="E144" s="7">
        <v>9.4276999999999997</v>
      </c>
      <c r="F144" s="7">
        <v>6.0106299999999999</v>
      </c>
      <c r="G144" s="7">
        <v>6.1465199999999998</v>
      </c>
      <c r="H144" s="7">
        <v>9.4603699999999993</v>
      </c>
      <c r="I144" s="1">
        <f t="shared" si="2"/>
        <v>1.4818875748158673</v>
      </c>
    </row>
    <row r="145" spans="1:9" x14ac:dyDescent="0.2">
      <c r="A145" s="11" t="s">
        <v>150</v>
      </c>
      <c r="B145" s="1">
        <v>-0.56678499999999998</v>
      </c>
      <c r="C145" s="2">
        <v>3.1332800000000001E-2</v>
      </c>
      <c r="D145" s="7">
        <v>1.81</v>
      </c>
      <c r="E145" s="7">
        <v>3.0333999999999999</v>
      </c>
      <c r="F145" s="7">
        <v>1.1820900000000001</v>
      </c>
      <c r="G145" s="7">
        <v>1.85236</v>
      </c>
      <c r="H145" s="7">
        <v>1.87036</v>
      </c>
      <c r="I145" s="1">
        <f t="shared" si="2"/>
        <v>1.481219040468986</v>
      </c>
    </row>
    <row r="146" spans="1:9" x14ac:dyDescent="0.2">
      <c r="A146" s="11" t="s">
        <v>151</v>
      </c>
      <c r="B146" s="1">
        <v>-0.56653600000000004</v>
      </c>
      <c r="C146" s="2">
        <v>2.4051900000000002E-3</v>
      </c>
      <c r="D146" s="7">
        <v>7.92814</v>
      </c>
      <c r="E146" s="7">
        <v>9.8716899999999992</v>
      </c>
      <c r="F146" s="7">
        <v>5.2074499999999997</v>
      </c>
      <c r="G146" s="7">
        <v>6.4015199999999997</v>
      </c>
      <c r="H146" s="7">
        <v>6.4196600000000004</v>
      </c>
      <c r="I146" s="1">
        <f t="shared" si="2"/>
        <v>1.480963413531792</v>
      </c>
    </row>
    <row r="147" spans="1:9" x14ac:dyDescent="0.2">
      <c r="A147" s="11" t="s">
        <v>152</v>
      </c>
      <c r="B147" s="1">
        <v>-0.56293899999999997</v>
      </c>
      <c r="C147" s="2">
        <v>3.2234499999999999E-2</v>
      </c>
      <c r="D147" s="7">
        <v>14.065</v>
      </c>
      <c r="E147" s="7">
        <v>15.417</v>
      </c>
      <c r="F147" s="7">
        <v>13.938599999999999</v>
      </c>
      <c r="G147" s="7">
        <v>7.9756900000000002</v>
      </c>
      <c r="H147" s="7">
        <v>8.0211299999999994</v>
      </c>
      <c r="I147" s="1">
        <f t="shared" si="2"/>
        <v>1.4772756001275853</v>
      </c>
    </row>
    <row r="148" spans="1:9" x14ac:dyDescent="0.2">
      <c r="A148" s="11" t="s">
        <v>153</v>
      </c>
      <c r="B148" s="1">
        <v>-0.559415</v>
      </c>
      <c r="C148" s="2">
        <v>1.22962E-2</v>
      </c>
      <c r="D148" s="7">
        <v>14.3186</v>
      </c>
      <c r="E148" s="7">
        <v>8.2731700000000004</v>
      </c>
      <c r="F148" s="7">
        <v>6.9041800000000002</v>
      </c>
      <c r="G148" s="7">
        <v>8.02013</v>
      </c>
      <c r="H148" s="7">
        <v>8.0711200000000005</v>
      </c>
      <c r="I148" s="1">
        <f t="shared" si="2"/>
        <v>1.4736715354290879</v>
      </c>
    </row>
    <row r="149" spans="1:9" x14ac:dyDescent="0.2">
      <c r="A149" s="11" t="s">
        <v>154</v>
      </c>
      <c r="B149" s="1">
        <v>-0.552979</v>
      </c>
      <c r="C149" s="2">
        <v>4.3427099999999996E-3</v>
      </c>
      <c r="D149" s="7">
        <v>30.192799999999998</v>
      </c>
      <c r="E149" s="7">
        <v>32.885800000000003</v>
      </c>
      <c r="F149" s="7">
        <v>20.022400000000001</v>
      </c>
      <c r="G149" s="7">
        <v>21.860399999999998</v>
      </c>
      <c r="H149" s="7">
        <v>22.6098</v>
      </c>
      <c r="I149" s="1">
        <f t="shared" si="2"/>
        <v>1.4671119885965893</v>
      </c>
    </row>
    <row r="150" spans="1:9" x14ac:dyDescent="0.2">
      <c r="A150" s="11" t="s">
        <v>155</v>
      </c>
      <c r="B150" s="1">
        <v>-0.55236499999999999</v>
      </c>
      <c r="C150" s="2">
        <v>2.4051900000000002E-3</v>
      </c>
      <c r="D150" s="7">
        <v>25.398199999999999</v>
      </c>
      <c r="E150" s="7">
        <v>33.831499999999998</v>
      </c>
      <c r="F150" s="7">
        <v>18.2454</v>
      </c>
      <c r="G150" s="7">
        <v>18.623699999999999</v>
      </c>
      <c r="H150" s="7">
        <v>23.714099999999998</v>
      </c>
      <c r="I150" s="1">
        <f t="shared" si="2"/>
        <v>1.4664877297792911</v>
      </c>
    </row>
    <row r="151" spans="1:9" x14ac:dyDescent="0.2">
      <c r="A151" s="11" t="s">
        <v>156</v>
      </c>
      <c r="B151" s="1">
        <v>-0.54834499999999997</v>
      </c>
      <c r="C151" s="2">
        <v>4.74949E-2</v>
      </c>
      <c r="D151" s="7">
        <v>2.02007</v>
      </c>
      <c r="E151" s="7">
        <v>3.16229</v>
      </c>
      <c r="F151" s="7">
        <v>1.4035899999999999</v>
      </c>
      <c r="G151" s="7">
        <v>1.92144</v>
      </c>
      <c r="H151" s="7">
        <v>1.99055</v>
      </c>
      <c r="I151" s="1">
        <f t="shared" si="2"/>
        <v>1.4624071204522864</v>
      </c>
    </row>
    <row r="152" spans="1:9" x14ac:dyDescent="0.2">
      <c r="A152" s="11" t="s">
        <v>157</v>
      </c>
      <c r="B152" s="1">
        <v>-0.54468700000000003</v>
      </c>
      <c r="C152" s="2">
        <v>7.8660399999999995E-3</v>
      </c>
      <c r="D152" s="7">
        <v>15.934200000000001</v>
      </c>
      <c r="E152" s="7">
        <v>16.071200000000001</v>
      </c>
      <c r="F152" s="7">
        <v>10.7834</v>
      </c>
      <c r="G152" s="7">
        <v>13.5708</v>
      </c>
      <c r="H152" s="7">
        <v>8.5572900000000001</v>
      </c>
      <c r="I152" s="1">
        <f t="shared" si="2"/>
        <v>1.4587038367180816</v>
      </c>
    </row>
    <row r="153" spans="1:9" x14ac:dyDescent="0.2">
      <c r="A153" s="11" t="s">
        <v>158</v>
      </c>
      <c r="B153" s="1">
        <v>-0.54419200000000001</v>
      </c>
      <c r="C153" s="2">
        <v>6.13088E-3</v>
      </c>
      <c r="D153" s="7">
        <v>24.082000000000001</v>
      </c>
      <c r="E153" s="7">
        <v>25.872599999999998</v>
      </c>
      <c r="F153" s="7">
        <v>13.2911</v>
      </c>
      <c r="G153" s="7">
        <v>15.968999999999999</v>
      </c>
      <c r="H153" s="7">
        <v>22.1264</v>
      </c>
      <c r="I153" s="1">
        <f t="shared" si="2"/>
        <v>1.4582034298261699</v>
      </c>
    </row>
    <row r="154" spans="1:9" x14ac:dyDescent="0.2">
      <c r="A154" s="11" t="s">
        <v>159</v>
      </c>
      <c r="B154" s="1">
        <v>-0.54307799999999995</v>
      </c>
      <c r="C154" s="2">
        <v>1.22962E-2</v>
      </c>
      <c r="D154" s="7">
        <v>10.6187</v>
      </c>
      <c r="E154" s="7">
        <v>11.788</v>
      </c>
      <c r="F154" s="7">
        <v>10.8704</v>
      </c>
      <c r="G154" s="7">
        <v>6.0074899999999998</v>
      </c>
      <c r="H154" s="7">
        <v>6.1888399999999999</v>
      </c>
      <c r="I154" s="1">
        <f t="shared" si="2"/>
        <v>1.4570778893840834</v>
      </c>
    </row>
    <row r="155" spans="1:9" x14ac:dyDescent="0.2">
      <c r="A155" s="11" t="s">
        <v>160</v>
      </c>
      <c r="B155" s="1">
        <v>-0.53991900000000004</v>
      </c>
      <c r="C155" s="2">
        <v>2.2175500000000001E-2</v>
      </c>
      <c r="D155" s="7">
        <v>50.683500000000002</v>
      </c>
      <c r="E155" s="7">
        <v>67.321200000000005</v>
      </c>
      <c r="F155" s="7">
        <v>39.073900000000002</v>
      </c>
      <c r="G155" s="7">
        <v>39.669400000000003</v>
      </c>
      <c r="H155" s="7">
        <v>43.003900000000002</v>
      </c>
      <c r="I155" s="1">
        <f t="shared" si="2"/>
        <v>1.4538908864388813</v>
      </c>
    </row>
    <row r="156" spans="1:9" x14ac:dyDescent="0.2">
      <c r="A156" s="11" t="s">
        <v>161</v>
      </c>
      <c r="B156" s="1">
        <v>-0.53758499999999998</v>
      </c>
      <c r="C156" s="2">
        <v>3.9392099999999999E-2</v>
      </c>
      <c r="D156" s="7">
        <v>3.3719600000000001</v>
      </c>
      <c r="E156" s="7">
        <v>4.3287899999999997</v>
      </c>
      <c r="F156" s="7">
        <v>2.4573700000000001</v>
      </c>
      <c r="G156" s="7">
        <v>2.6597400000000002</v>
      </c>
      <c r="H156" s="7">
        <v>2.8407300000000002</v>
      </c>
      <c r="I156" s="1">
        <f t="shared" si="2"/>
        <v>1.4515406753429969</v>
      </c>
    </row>
    <row r="157" spans="1:9" x14ac:dyDescent="0.2">
      <c r="A157" s="11" t="s">
        <v>162</v>
      </c>
      <c r="B157" s="1">
        <v>-0.53711900000000001</v>
      </c>
      <c r="C157" s="2">
        <v>2.4051900000000002E-3</v>
      </c>
      <c r="D157" s="7">
        <v>72.284499999999994</v>
      </c>
      <c r="E157" s="7">
        <v>92.295500000000004</v>
      </c>
      <c r="F157" s="7">
        <v>47.739199999999997</v>
      </c>
      <c r="G157" s="7">
        <v>59.779400000000003</v>
      </c>
      <c r="H157" s="7">
        <v>62.610799999999998</v>
      </c>
      <c r="I157" s="1">
        <f t="shared" si="2"/>
        <v>1.4510718938586389</v>
      </c>
    </row>
    <row r="158" spans="1:9" x14ac:dyDescent="0.2">
      <c r="A158" s="11" t="s">
        <v>163</v>
      </c>
      <c r="B158" s="1">
        <v>-0.53639199999999998</v>
      </c>
      <c r="C158" s="2">
        <v>1.7548100000000001E-2</v>
      </c>
      <c r="D158" s="7">
        <v>3.0316200000000002</v>
      </c>
      <c r="E158" s="7">
        <v>3.14073</v>
      </c>
      <c r="F158" s="7">
        <v>1.7325200000000001</v>
      </c>
      <c r="G158" s="7">
        <v>2.2888999999999999</v>
      </c>
      <c r="H158" s="7">
        <v>2.3622700000000001</v>
      </c>
      <c r="I158" s="1">
        <f t="shared" si="2"/>
        <v>1.4503408568184732</v>
      </c>
    </row>
    <row r="159" spans="1:9" x14ac:dyDescent="0.2">
      <c r="A159" s="11" t="s">
        <v>164</v>
      </c>
      <c r="B159" s="1">
        <v>-0.52856499999999995</v>
      </c>
      <c r="C159" s="2">
        <v>9.4750000000000008E-3</v>
      </c>
      <c r="D159" s="7">
        <v>5.8989099999999999</v>
      </c>
      <c r="E159" s="7">
        <v>6.8081500000000004</v>
      </c>
      <c r="F159" s="7">
        <v>3.8650199999999999</v>
      </c>
      <c r="G159" s="7">
        <v>4.2177899999999999</v>
      </c>
      <c r="H159" s="7">
        <v>5.1308199999999999</v>
      </c>
      <c r="I159" s="1">
        <f t="shared" si="2"/>
        <v>1.4424936819973393</v>
      </c>
    </row>
    <row r="160" spans="1:9" x14ac:dyDescent="0.2">
      <c r="A160" s="11" t="s">
        <v>165</v>
      </c>
      <c r="B160" s="1">
        <v>-0.52016899999999999</v>
      </c>
      <c r="C160" s="2">
        <v>4.74949E-2</v>
      </c>
      <c r="D160" s="7">
        <v>18.2135</v>
      </c>
      <c r="E160" s="7">
        <v>23.284500000000001</v>
      </c>
      <c r="F160" s="7">
        <v>13.5123</v>
      </c>
      <c r="G160" s="7">
        <v>13.9443</v>
      </c>
      <c r="H160" s="7">
        <v>15.9476</v>
      </c>
      <c r="I160" s="1">
        <f t="shared" si="2"/>
        <v>1.434123234059024</v>
      </c>
    </row>
    <row r="161" spans="1:9" x14ac:dyDescent="0.2">
      <c r="A161" s="11" t="s">
        <v>166</v>
      </c>
      <c r="B161" s="1">
        <v>-0.51966500000000004</v>
      </c>
      <c r="C161" s="2">
        <v>9.4750000000000008E-3</v>
      </c>
      <c r="D161" s="7">
        <v>59.832999999999998</v>
      </c>
      <c r="E161" s="7">
        <v>95.917500000000004</v>
      </c>
      <c r="F161" s="7">
        <v>47.527700000000003</v>
      </c>
      <c r="G161" s="7">
        <v>57.2879</v>
      </c>
      <c r="H161" s="7">
        <v>58.146299999999997</v>
      </c>
      <c r="I161" s="1">
        <f t="shared" si="2"/>
        <v>1.4336223160889709</v>
      </c>
    </row>
    <row r="162" spans="1:9" x14ac:dyDescent="0.2">
      <c r="A162" s="11" t="s">
        <v>167</v>
      </c>
      <c r="B162" s="1">
        <v>-0.51900599999999997</v>
      </c>
      <c r="C162" s="2">
        <v>2.3268799999999999E-2</v>
      </c>
      <c r="D162" s="7">
        <v>59.700600000000001</v>
      </c>
      <c r="E162" s="7">
        <v>71.468000000000004</v>
      </c>
      <c r="F162" s="7">
        <v>34.650300000000001</v>
      </c>
      <c r="G162" s="7">
        <v>49.120600000000003</v>
      </c>
      <c r="H162" s="7">
        <v>53.533499999999997</v>
      </c>
      <c r="I162" s="1">
        <f t="shared" si="2"/>
        <v>1.4329676099054591</v>
      </c>
    </row>
    <row r="163" spans="1:9" x14ac:dyDescent="0.2">
      <c r="A163" s="11" t="s">
        <v>168</v>
      </c>
      <c r="B163" s="1">
        <v>-0.51874299999999995</v>
      </c>
      <c r="C163" s="2">
        <v>2.4051900000000002E-3</v>
      </c>
      <c r="D163" s="7">
        <v>67.186899999999994</v>
      </c>
      <c r="E163" s="7">
        <v>84.004000000000005</v>
      </c>
      <c r="F163" s="7">
        <v>44.292000000000002</v>
      </c>
      <c r="G163" s="7">
        <v>52.620899999999999</v>
      </c>
      <c r="H163" s="7">
        <v>61.379399999999997</v>
      </c>
      <c r="I163" s="1">
        <f t="shared" si="2"/>
        <v>1.4327064070029054</v>
      </c>
    </row>
    <row r="164" spans="1:9" x14ac:dyDescent="0.2">
      <c r="A164" s="11" t="s">
        <v>169</v>
      </c>
      <c r="B164" s="1">
        <v>-0.51811200000000002</v>
      </c>
      <c r="C164" s="2">
        <v>3.2234499999999999E-2</v>
      </c>
      <c r="D164" s="7">
        <v>13.4772</v>
      </c>
      <c r="E164" s="7">
        <v>15.7408</v>
      </c>
      <c r="F164" s="7">
        <v>11.829700000000001</v>
      </c>
      <c r="G164" s="7">
        <v>9.0452300000000001</v>
      </c>
      <c r="H164" s="7">
        <v>9.7288800000000002</v>
      </c>
      <c r="I164" s="1">
        <f t="shared" si="2"/>
        <v>1.4320799128070605</v>
      </c>
    </row>
    <row r="165" spans="1:9" x14ac:dyDescent="0.2">
      <c r="A165" s="11" t="s">
        <v>170</v>
      </c>
      <c r="B165" s="1">
        <v>-0.51671299999999998</v>
      </c>
      <c r="C165" s="2">
        <v>4.3427099999999996E-3</v>
      </c>
      <c r="D165" s="7">
        <v>16.7347</v>
      </c>
      <c r="E165" s="7">
        <v>19.863700000000001</v>
      </c>
      <c r="F165" s="7">
        <v>12.919700000000001</v>
      </c>
      <c r="G165" s="7">
        <v>15.5068</v>
      </c>
      <c r="H165" s="7">
        <v>9.9448799999999995</v>
      </c>
      <c r="I165" s="1">
        <f t="shared" si="2"/>
        <v>1.4306918795394115</v>
      </c>
    </row>
    <row r="166" spans="1:9" x14ac:dyDescent="0.2">
      <c r="A166" s="11" t="s">
        <v>171</v>
      </c>
      <c r="B166" s="1">
        <v>-0.51661999999999997</v>
      </c>
      <c r="C166" s="2">
        <v>3.1332800000000001E-2</v>
      </c>
      <c r="D166" s="7">
        <v>2.7451599999999998</v>
      </c>
      <c r="E166" s="7">
        <v>2.8284699999999998</v>
      </c>
      <c r="F166" s="7">
        <v>1.3360799999999999</v>
      </c>
      <c r="G166" s="7">
        <v>1.5184599999999999</v>
      </c>
      <c r="H166" s="7">
        <v>2.9894799999999999</v>
      </c>
      <c r="I166" s="1">
        <f t="shared" si="2"/>
        <v>1.4305996562679659</v>
      </c>
    </row>
    <row r="167" spans="1:9" x14ac:dyDescent="0.2">
      <c r="A167" s="11" t="s">
        <v>172</v>
      </c>
      <c r="B167" s="1">
        <v>-0.51248099999999996</v>
      </c>
      <c r="C167" s="2">
        <v>1.7548100000000001E-2</v>
      </c>
      <c r="D167" s="7">
        <v>227.58799999999999</v>
      </c>
      <c r="E167" s="7">
        <v>303.07900000000001</v>
      </c>
      <c r="F167" s="7">
        <v>160.054</v>
      </c>
      <c r="G167" s="7">
        <v>178.86699999999999</v>
      </c>
      <c r="H167" s="7">
        <v>219.089</v>
      </c>
      <c r="I167" s="1">
        <f t="shared" si="2"/>
        <v>1.426501239014393</v>
      </c>
    </row>
    <row r="168" spans="1:9" x14ac:dyDescent="0.2">
      <c r="A168" s="11" t="s">
        <v>173</v>
      </c>
      <c r="B168" s="1">
        <v>-0.51002599999999998</v>
      </c>
      <c r="C168" s="2">
        <v>2.10961E-2</v>
      </c>
      <c r="D168" s="7">
        <v>22.509799999999998</v>
      </c>
      <c r="E168" s="7">
        <v>23.294599999999999</v>
      </c>
      <c r="F168" s="7">
        <v>11.2742</v>
      </c>
      <c r="G168" s="7">
        <v>18.342600000000001</v>
      </c>
      <c r="H168" s="7">
        <v>18.6297</v>
      </c>
      <c r="I168" s="1">
        <f t="shared" si="2"/>
        <v>1.4240758598141585</v>
      </c>
    </row>
    <row r="169" spans="1:9" x14ac:dyDescent="0.2">
      <c r="A169" s="11" t="s">
        <v>174</v>
      </c>
      <c r="B169" s="1">
        <v>-0.50936800000000004</v>
      </c>
      <c r="C169" s="2">
        <v>2.0172599999999999E-2</v>
      </c>
      <c r="D169" s="7">
        <v>17.336099999999998</v>
      </c>
      <c r="E169" s="7">
        <v>29.408300000000001</v>
      </c>
      <c r="F169" s="7">
        <v>14.8239</v>
      </c>
      <c r="G169" s="7">
        <v>16.6968</v>
      </c>
      <c r="H169" s="7">
        <v>17.738299999999999</v>
      </c>
      <c r="I169" s="1">
        <f t="shared" si="2"/>
        <v>1.4234264999469863</v>
      </c>
    </row>
    <row r="170" spans="1:9" x14ac:dyDescent="0.2">
      <c r="A170" s="11" t="s">
        <v>175</v>
      </c>
      <c r="B170" s="1">
        <v>-0.50771100000000002</v>
      </c>
      <c r="C170" s="2">
        <v>1.6327700000000001E-2</v>
      </c>
      <c r="D170" s="7">
        <v>20.694600000000001</v>
      </c>
      <c r="E170" s="7">
        <v>26.070799999999998</v>
      </c>
      <c r="F170" s="7">
        <v>13.9947</v>
      </c>
      <c r="G170" s="7">
        <v>16.943300000000001</v>
      </c>
      <c r="H170" s="7">
        <v>18.399699999999999</v>
      </c>
      <c r="I170" s="1">
        <f t="shared" si="2"/>
        <v>1.4217925692319897</v>
      </c>
    </row>
    <row r="171" spans="1:9" x14ac:dyDescent="0.2">
      <c r="A171" s="11" t="s">
        <v>176</v>
      </c>
      <c r="B171" s="1">
        <v>-0.50364399999999998</v>
      </c>
      <c r="C171" s="2">
        <v>1.5048499999999999E-2</v>
      </c>
      <c r="D171" s="7">
        <v>3.9721799999999998</v>
      </c>
      <c r="E171" s="7">
        <v>7.5135300000000003</v>
      </c>
      <c r="F171" s="7">
        <v>2.9416899999999999</v>
      </c>
      <c r="G171" s="7">
        <v>3.5915400000000002</v>
      </c>
      <c r="H171" s="7">
        <v>5.6184599999999998</v>
      </c>
      <c r="I171" s="1">
        <f t="shared" si="2"/>
        <v>1.4177901380544886</v>
      </c>
    </row>
    <row r="172" spans="1:9" x14ac:dyDescent="0.2">
      <c r="A172" s="11" t="s">
        <v>177</v>
      </c>
      <c r="B172" s="1">
        <v>-0.49963800000000003</v>
      </c>
      <c r="C172" s="2">
        <v>2.9147699999999999E-2</v>
      </c>
      <c r="D172" s="7">
        <v>10.7118</v>
      </c>
      <c r="E172" s="7">
        <v>9.6915300000000002</v>
      </c>
      <c r="F172" s="7">
        <v>6.8627599999999997</v>
      </c>
      <c r="G172" s="7">
        <v>7.2412900000000002</v>
      </c>
      <c r="H172" s="7">
        <v>7.5423999999999998</v>
      </c>
      <c r="I172" s="1">
        <f t="shared" si="2"/>
        <v>1.4138587534412217</v>
      </c>
    </row>
    <row r="173" spans="1:9" x14ac:dyDescent="0.2">
      <c r="A173" s="11" t="s">
        <v>178</v>
      </c>
      <c r="B173" s="1">
        <v>-0.49798399999999998</v>
      </c>
      <c r="C173" s="2">
        <v>1.37818E-2</v>
      </c>
      <c r="D173" s="7">
        <v>102.541</v>
      </c>
      <c r="E173" s="7">
        <v>140.77500000000001</v>
      </c>
      <c r="F173" s="7">
        <v>78.793800000000005</v>
      </c>
      <c r="G173" s="7">
        <v>87.093000000000004</v>
      </c>
      <c r="H173" s="7">
        <v>92.548699999999997</v>
      </c>
      <c r="I173" s="1">
        <f t="shared" si="2"/>
        <v>1.4122387420690672</v>
      </c>
    </row>
    <row r="174" spans="1:9" x14ac:dyDescent="0.2">
      <c r="A174" s="11" t="s">
        <v>179</v>
      </c>
      <c r="B174" s="1">
        <v>-0.49671500000000002</v>
      </c>
      <c r="C174" s="2">
        <v>3.4179000000000001E-2</v>
      </c>
      <c r="D174" s="7">
        <v>100.154</v>
      </c>
      <c r="E174" s="7">
        <v>77.486699999999999</v>
      </c>
      <c r="F174" s="7">
        <v>41.514699999999998</v>
      </c>
      <c r="G174" s="7">
        <v>68.525700000000001</v>
      </c>
      <c r="H174" s="7">
        <v>78.805400000000006</v>
      </c>
      <c r="I174" s="1">
        <f t="shared" si="2"/>
        <v>1.4109970777107776</v>
      </c>
    </row>
    <row r="175" spans="1:9" x14ac:dyDescent="0.2">
      <c r="A175" s="11" t="s">
        <v>180</v>
      </c>
      <c r="B175" s="1">
        <v>-0.49419600000000002</v>
      </c>
      <c r="C175" s="2">
        <v>3.2234499999999999E-2</v>
      </c>
      <c r="D175" s="7">
        <v>6.1594600000000002</v>
      </c>
      <c r="E175" s="7">
        <v>6.7931400000000002</v>
      </c>
      <c r="F175" s="7">
        <v>3.8887800000000001</v>
      </c>
      <c r="G175" s="7">
        <v>4.4130200000000004</v>
      </c>
      <c r="H175" s="7">
        <v>5.4918800000000001</v>
      </c>
      <c r="I175" s="1">
        <f t="shared" si="2"/>
        <v>1.4085355731163403</v>
      </c>
    </row>
    <row r="176" spans="1:9" x14ac:dyDescent="0.2">
      <c r="A176" s="11" t="s">
        <v>181</v>
      </c>
      <c r="B176" s="1">
        <v>-0.49263499999999999</v>
      </c>
      <c r="C176" s="2">
        <v>4.2556900000000002E-2</v>
      </c>
      <c r="D176" s="7">
        <v>16.390699999999999</v>
      </c>
      <c r="E176" s="7">
        <v>8.1502199999999991</v>
      </c>
      <c r="F176" s="7">
        <v>11.6661</v>
      </c>
      <c r="G176" s="7">
        <v>4.7912499999999998</v>
      </c>
      <c r="H176" s="7">
        <v>9.7054399999999994</v>
      </c>
      <c r="I176" s="1">
        <f t="shared" si="2"/>
        <v>1.4070123579644664</v>
      </c>
    </row>
    <row r="177" spans="1:9" x14ac:dyDescent="0.2">
      <c r="A177" s="11" t="s">
        <v>182</v>
      </c>
      <c r="B177" s="1">
        <v>-0.49090499999999998</v>
      </c>
      <c r="C177" s="2">
        <v>2.8241599999999999E-2</v>
      </c>
      <c r="D177" s="7">
        <v>201.47300000000001</v>
      </c>
      <c r="E177" s="7">
        <v>215.541</v>
      </c>
      <c r="F177" s="7">
        <v>133.12</v>
      </c>
      <c r="G177" s="7">
        <v>139.506</v>
      </c>
      <c r="H177" s="7">
        <v>172.482</v>
      </c>
      <c r="I177" s="1">
        <f t="shared" si="2"/>
        <v>1.4053261578627549</v>
      </c>
    </row>
    <row r="178" spans="1:9" x14ac:dyDescent="0.2">
      <c r="A178" s="11" t="s">
        <v>183</v>
      </c>
      <c r="B178" s="1">
        <v>-0.48612899999999998</v>
      </c>
      <c r="C178" s="2">
        <v>1.22962E-2</v>
      </c>
      <c r="D178" s="7">
        <v>41.395299999999999</v>
      </c>
      <c r="E178" s="7">
        <v>43.757399999999997</v>
      </c>
      <c r="F178" s="7">
        <v>28.281099999999999</v>
      </c>
      <c r="G178" s="7">
        <v>30.956099999999999</v>
      </c>
      <c r="H178" s="7">
        <v>31.953499999999998</v>
      </c>
      <c r="I178" s="1">
        <f t="shared" si="2"/>
        <v>1.4006815586110384</v>
      </c>
    </row>
    <row r="179" spans="1:9" x14ac:dyDescent="0.2">
      <c r="A179" s="11" t="s">
        <v>184</v>
      </c>
      <c r="B179" s="1">
        <v>-0.48291000000000001</v>
      </c>
      <c r="C179" s="2">
        <v>4.0305800000000003E-2</v>
      </c>
      <c r="D179" s="7">
        <v>6.44611</v>
      </c>
      <c r="E179" s="7">
        <v>6.9994199999999998</v>
      </c>
      <c r="F179" s="7">
        <v>3.9329000000000001</v>
      </c>
      <c r="G179" s="7">
        <v>4.2507999999999999</v>
      </c>
      <c r="H179" s="7">
        <v>6.2473799999999997</v>
      </c>
      <c r="I179" s="1">
        <f t="shared" si="2"/>
        <v>1.3975597848153833</v>
      </c>
    </row>
    <row r="180" spans="1:9" x14ac:dyDescent="0.2">
      <c r="A180" s="11" t="s">
        <v>185</v>
      </c>
      <c r="B180" s="1">
        <v>-0.48145900000000003</v>
      </c>
      <c r="C180" s="2">
        <v>2.10961E-2</v>
      </c>
      <c r="D180" s="7">
        <v>4.4352600000000004</v>
      </c>
      <c r="E180" s="7">
        <v>5.5956799999999998</v>
      </c>
      <c r="F180" s="7">
        <v>3.1974800000000001</v>
      </c>
      <c r="G180" s="7">
        <v>3.4889199999999998</v>
      </c>
      <c r="H180" s="7">
        <v>4.09063</v>
      </c>
      <c r="I180" s="1">
        <f t="shared" si="2"/>
        <v>1.3961548865064923</v>
      </c>
    </row>
    <row r="181" spans="1:9" x14ac:dyDescent="0.2">
      <c r="A181" s="11" t="s">
        <v>186</v>
      </c>
      <c r="B181" s="1">
        <v>-0.47689500000000001</v>
      </c>
      <c r="C181" s="2">
        <v>2.0172599999999999E-2</v>
      </c>
      <c r="D181" s="7">
        <v>8.8955199999999994</v>
      </c>
      <c r="E181" s="7">
        <v>8.9374599999999997</v>
      </c>
      <c r="F181" s="7">
        <v>5.8431199999999999</v>
      </c>
      <c r="G181" s="7">
        <v>6.1733700000000002</v>
      </c>
      <c r="H181" s="7">
        <v>7.2035999999999998</v>
      </c>
      <c r="I181" s="1">
        <f t="shared" si="2"/>
        <v>1.3917450963050748</v>
      </c>
    </row>
    <row r="182" spans="1:9" x14ac:dyDescent="0.2">
      <c r="A182" s="11" t="s">
        <v>187</v>
      </c>
      <c r="B182" s="1">
        <v>-0.476603</v>
      </c>
      <c r="C182" s="2">
        <v>9.4750000000000008E-3</v>
      </c>
      <c r="D182" s="7">
        <v>71.762200000000007</v>
      </c>
      <c r="E182" s="7">
        <v>98.886200000000002</v>
      </c>
      <c r="F182" s="7">
        <v>56.712299999999999</v>
      </c>
      <c r="G182" s="7">
        <v>58.895499999999998</v>
      </c>
      <c r="H182" s="7">
        <v>68.351500000000001</v>
      </c>
      <c r="I182" s="1">
        <f t="shared" si="2"/>
        <v>1.3914634370264589</v>
      </c>
    </row>
    <row r="183" spans="1:9" x14ac:dyDescent="0.2">
      <c r="A183" s="11" t="s">
        <v>188</v>
      </c>
      <c r="B183" s="1">
        <v>-0.47363699999999997</v>
      </c>
      <c r="C183" s="2">
        <v>2.10961E-2</v>
      </c>
      <c r="D183" s="7">
        <v>26.773800000000001</v>
      </c>
      <c r="E183" s="7">
        <v>27.024999999999999</v>
      </c>
      <c r="F183" s="7">
        <v>13.634600000000001</v>
      </c>
      <c r="G183" s="7">
        <v>20.9453</v>
      </c>
      <c r="H183" s="7">
        <v>23.534600000000001</v>
      </c>
      <c r="I183" s="1">
        <f t="shared" si="2"/>
        <v>1.3886057013559043</v>
      </c>
    </row>
    <row r="184" spans="1:9" x14ac:dyDescent="0.2">
      <c r="A184" s="11" t="s">
        <v>189</v>
      </c>
      <c r="B184" s="1">
        <v>-0.47174500000000003</v>
      </c>
      <c r="C184" s="2">
        <v>2.8241599999999999E-2</v>
      </c>
      <c r="D184" s="7">
        <v>107.55</v>
      </c>
      <c r="E184" s="7">
        <v>76.730400000000003</v>
      </c>
      <c r="F184" s="7">
        <v>49.456299999999999</v>
      </c>
      <c r="G184" s="7">
        <v>63.789200000000001</v>
      </c>
      <c r="H184" s="7">
        <v>86.078599999999994</v>
      </c>
      <c r="I184" s="1">
        <f t="shared" si="2"/>
        <v>1.3867858295621143</v>
      </c>
    </row>
    <row r="185" spans="1:9" x14ac:dyDescent="0.2">
      <c r="A185" s="11" t="s">
        <v>190</v>
      </c>
      <c r="B185" s="1">
        <v>-0.470605</v>
      </c>
      <c r="C185" s="2">
        <v>2.42163E-2</v>
      </c>
      <c r="D185" s="7">
        <v>3.1933699999999998</v>
      </c>
      <c r="E185" s="7">
        <v>4.7271099999999997</v>
      </c>
      <c r="F185" s="7">
        <v>2.3572299999999999</v>
      </c>
      <c r="G185" s="7">
        <v>2.9615399999999998</v>
      </c>
      <c r="H185" s="7">
        <v>3.2551000000000001</v>
      </c>
      <c r="I185" s="1">
        <f t="shared" si="2"/>
        <v>1.3856904411762787</v>
      </c>
    </row>
    <row r="186" spans="1:9" x14ac:dyDescent="0.2">
      <c r="A186" s="11" t="s">
        <v>191</v>
      </c>
      <c r="B186" s="1">
        <v>-0.469414</v>
      </c>
      <c r="C186" s="2">
        <v>3.32497E-2</v>
      </c>
      <c r="D186" s="7">
        <v>22.433299999999999</v>
      </c>
      <c r="E186" s="7">
        <v>23.866</v>
      </c>
      <c r="F186" s="7">
        <v>14.9908</v>
      </c>
      <c r="G186" s="7">
        <v>17.3797</v>
      </c>
      <c r="H186" s="7">
        <v>17.7896</v>
      </c>
      <c r="I186" s="1">
        <f t="shared" si="2"/>
        <v>1.3845469727096076</v>
      </c>
    </row>
    <row r="187" spans="1:9" x14ac:dyDescent="0.2">
      <c r="A187" s="11" t="s">
        <v>192</v>
      </c>
      <c r="B187" s="1">
        <v>-0.46890199999999999</v>
      </c>
      <c r="C187" s="2">
        <v>1.37818E-2</v>
      </c>
      <c r="D187" s="7">
        <v>6.6343300000000003</v>
      </c>
      <c r="E187" s="7">
        <v>7.3501099999999999</v>
      </c>
      <c r="F187" s="7">
        <v>4.10623</v>
      </c>
      <c r="G187" s="7">
        <v>5.2784599999999999</v>
      </c>
      <c r="H187" s="7">
        <v>5.7712500000000002</v>
      </c>
      <c r="I187" s="1">
        <f t="shared" si="2"/>
        <v>1.3840556961364594</v>
      </c>
    </row>
    <row r="188" spans="1:9" x14ac:dyDescent="0.2">
      <c r="A188" s="11" t="s">
        <v>193</v>
      </c>
      <c r="B188" s="1">
        <v>-0.46741700000000003</v>
      </c>
      <c r="C188" s="2">
        <v>3.2234499999999999E-2</v>
      </c>
      <c r="D188" s="7">
        <v>11.382099999999999</v>
      </c>
      <c r="E188" s="7">
        <v>21.128599999999999</v>
      </c>
      <c r="F188" s="7">
        <v>10.360099999999999</v>
      </c>
      <c r="G188" s="7">
        <v>12.045</v>
      </c>
      <c r="H188" s="7">
        <v>12.865399999999999</v>
      </c>
      <c r="I188" s="1">
        <f t="shared" si="2"/>
        <v>1.3826317879525827</v>
      </c>
    </row>
    <row r="189" spans="1:9" x14ac:dyDescent="0.2">
      <c r="A189" s="11" t="s">
        <v>194</v>
      </c>
      <c r="B189" s="1">
        <v>-0.46451100000000001</v>
      </c>
      <c r="C189" s="2">
        <v>2.2175500000000001E-2</v>
      </c>
      <c r="D189" s="7">
        <v>90.093699999999998</v>
      </c>
      <c r="E189" s="7">
        <v>93.378500000000003</v>
      </c>
      <c r="F189" s="7">
        <v>60.700899999999997</v>
      </c>
      <c r="G189" s="7">
        <v>67.913899999999998</v>
      </c>
      <c r="H189" s="7">
        <v>70.833299999999994</v>
      </c>
      <c r="I189" s="1">
        <f t="shared" si="2"/>
        <v>1.379849575530528</v>
      </c>
    </row>
    <row r="190" spans="1:9" x14ac:dyDescent="0.2">
      <c r="A190" s="11" t="s">
        <v>195</v>
      </c>
      <c r="B190" s="1">
        <v>-0.463343</v>
      </c>
      <c r="C190" s="2">
        <v>3.6343E-2</v>
      </c>
      <c r="D190" s="7">
        <v>25.252700000000001</v>
      </c>
      <c r="E190" s="7">
        <v>35.933700000000002</v>
      </c>
      <c r="F190" s="7">
        <v>17.9922</v>
      </c>
      <c r="G190" s="7">
        <v>23.802900000000001</v>
      </c>
      <c r="H190" s="7">
        <v>24.773</v>
      </c>
      <c r="I190" s="1">
        <f t="shared" si="2"/>
        <v>1.3787329070481584</v>
      </c>
    </row>
    <row r="191" spans="1:9" x14ac:dyDescent="0.2">
      <c r="A191" s="11" t="s">
        <v>196</v>
      </c>
      <c r="B191" s="1">
        <v>-0.45940900000000001</v>
      </c>
      <c r="C191" s="2">
        <v>1.5048499999999999E-2</v>
      </c>
      <c r="D191" s="7">
        <v>8.6283300000000001</v>
      </c>
      <c r="E191" s="7">
        <v>9.9620099999999994</v>
      </c>
      <c r="F191" s="7">
        <v>5.3359899999999998</v>
      </c>
      <c r="G191" s="7">
        <v>6.9165000000000001</v>
      </c>
      <c r="H191" s="7">
        <v>8.0282</v>
      </c>
      <c r="I191" s="1">
        <f t="shared" si="2"/>
        <v>1.3749784428575651</v>
      </c>
    </row>
    <row r="192" spans="1:9" x14ac:dyDescent="0.2">
      <c r="A192" s="11" t="s">
        <v>197</v>
      </c>
      <c r="B192" s="1">
        <v>-0.456258</v>
      </c>
      <c r="C192" s="2">
        <v>4.3574300000000003E-2</v>
      </c>
      <c r="D192" s="7">
        <v>6.3279100000000001</v>
      </c>
      <c r="E192" s="7">
        <v>6.8395299999999999</v>
      </c>
      <c r="F192" s="7">
        <v>4.43642</v>
      </c>
      <c r="G192" s="7">
        <v>4.8052900000000003</v>
      </c>
      <c r="H192" s="7">
        <v>5.15442</v>
      </c>
      <c r="I192" s="1">
        <f t="shared" si="2"/>
        <v>1.3719786202963784</v>
      </c>
    </row>
    <row r="193" spans="1:9" x14ac:dyDescent="0.2">
      <c r="A193" s="11" t="s">
        <v>198</v>
      </c>
      <c r="B193" s="1">
        <v>-0.45549099999999998</v>
      </c>
      <c r="C193" s="2">
        <v>2.6286799999999999E-2</v>
      </c>
      <c r="D193" s="7">
        <v>40.317300000000003</v>
      </c>
      <c r="E193" s="7">
        <v>42.628500000000003</v>
      </c>
      <c r="F193" s="7">
        <v>24.625499999999999</v>
      </c>
      <c r="G193" s="7">
        <v>29.450299999999999</v>
      </c>
      <c r="H193" s="7">
        <v>36.658099999999997</v>
      </c>
      <c r="I193" s="1">
        <f t="shared" si="2"/>
        <v>1.3712494101063775</v>
      </c>
    </row>
    <row r="194" spans="1:9" x14ac:dyDescent="0.2">
      <c r="A194" s="11" t="s">
        <v>199</v>
      </c>
      <c r="B194" s="1">
        <v>-0.455233</v>
      </c>
      <c r="C194" s="2">
        <v>1.8854800000000001E-2</v>
      </c>
      <c r="D194" s="7">
        <v>34.992600000000003</v>
      </c>
      <c r="E194" s="7">
        <v>47.865499999999997</v>
      </c>
      <c r="F194" s="7">
        <v>26.317799999999998</v>
      </c>
      <c r="G194" s="7">
        <v>31.6843</v>
      </c>
      <c r="H194" s="7">
        <v>32.652000000000001</v>
      </c>
      <c r="I194" s="1">
        <f t="shared" si="2"/>
        <v>1.3710042087950334</v>
      </c>
    </row>
    <row r="195" spans="1:9" x14ac:dyDescent="0.2">
      <c r="A195" s="11" t="s">
        <v>200</v>
      </c>
      <c r="B195" s="1">
        <v>-0.45197199999999998</v>
      </c>
      <c r="C195" s="2">
        <v>3.02165E-2</v>
      </c>
      <c r="D195" s="7">
        <v>44.211199999999998</v>
      </c>
      <c r="E195" s="7">
        <v>74.896500000000003</v>
      </c>
      <c r="F195" s="7">
        <v>35.049399999999999</v>
      </c>
      <c r="G195" s="7">
        <v>35.3292</v>
      </c>
      <c r="H195" s="7">
        <v>60.230600000000003</v>
      </c>
      <c r="I195" s="1">
        <f t="shared" si="2"/>
        <v>1.3679087551061484</v>
      </c>
    </row>
    <row r="196" spans="1:9" x14ac:dyDescent="0.2">
      <c r="A196" s="11" t="s">
        <v>201</v>
      </c>
      <c r="B196" s="1">
        <v>-0.44831100000000002</v>
      </c>
      <c r="C196" s="2">
        <v>3.7297200000000003E-2</v>
      </c>
      <c r="D196" s="7">
        <v>51.434800000000003</v>
      </c>
      <c r="E196" s="7">
        <v>70.907499999999999</v>
      </c>
      <c r="F196" s="7">
        <v>40.913600000000002</v>
      </c>
      <c r="G196" s="7">
        <v>46.567500000000003</v>
      </c>
      <c r="H196" s="7">
        <v>47.016100000000002</v>
      </c>
      <c r="I196" s="1">
        <f t="shared" ref="I196:I259" si="3">2^ABS(B196)</f>
        <v>1.3644419342527021</v>
      </c>
    </row>
    <row r="197" spans="1:9" x14ac:dyDescent="0.2">
      <c r="A197" s="11" t="s">
        <v>202</v>
      </c>
      <c r="B197" s="1">
        <v>-0.44402399999999997</v>
      </c>
      <c r="C197" s="2">
        <v>2.9147699999999999E-2</v>
      </c>
      <c r="D197" s="7">
        <v>99.159000000000006</v>
      </c>
      <c r="E197" s="7">
        <v>99.891499999999994</v>
      </c>
      <c r="F197" s="7">
        <v>62.806199999999997</v>
      </c>
      <c r="G197" s="7">
        <v>75.8904</v>
      </c>
      <c r="H197" s="7">
        <v>80.780699999999996</v>
      </c>
      <c r="I197" s="1">
        <f t="shared" si="3"/>
        <v>1.3603934830874918</v>
      </c>
    </row>
    <row r="198" spans="1:9" x14ac:dyDescent="0.2">
      <c r="A198" s="11" t="s">
        <v>203</v>
      </c>
      <c r="B198" s="1">
        <v>-0.442465</v>
      </c>
      <c r="C198" s="2">
        <v>4.2556900000000002E-2</v>
      </c>
      <c r="D198" s="7">
        <v>14.136200000000001</v>
      </c>
      <c r="E198" s="7">
        <v>15.6274</v>
      </c>
      <c r="F198" s="7">
        <v>11.581300000000001</v>
      </c>
      <c r="G198" s="7">
        <v>14.1607</v>
      </c>
      <c r="H198" s="7">
        <v>7.11144</v>
      </c>
      <c r="I198" s="1">
        <f t="shared" si="3"/>
        <v>1.3589242135065012</v>
      </c>
    </row>
    <row r="199" spans="1:9" x14ac:dyDescent="0.2">
      <c r="A199" s="11" t="s">
        <v>204</v>
      </c>
      <c r="B199" s="1">
        <v>-0.43779600000000002</v>
      </c>
      <c r="C199" s="2">
        <v>4.4252E-2</v>
      </c>
      <c r="D199" s="7">
        <v>17.883400000000002</v>
      </c>
      <c r="E199" s="7">
        <v>18.7578</v>
      </c>
      <c r="F199" s="7">
        <v>12.9102</v>
      </c>
      <c r="G199" s="7">
        <v>13.236000000000001</v>
      </c>
      <c r="H199" s="7">
        <v>14.43</v>
      </c>
      <c r="I199" s="1">
        <f t="shared" si="3"/>
        <v>1.3545334301733658</v>
      </c>
    </row>
    <row r="200" spans="1:9" x14ac:dyDescent="0.2">
      <c r="A200" s="11" t="s">
        <v>205</v>
      </c>
      <c r="B200" s="1">
        <v>-0.43590600000000002</v>
      </c>
      <c r="C200" s="2">
        <v>4.4252E-2</v>
      </c>
      <c r="D200" s="7">
        <v>36.949100000000001</v>
      </c>
      <c r="E200" s="7">
        <v>45.752800000000001</v>
      </c>
      <c r="F200" s="7">
        <v>24.4069</v>
      </c>
      <c r="G200" s="7">
        <v>31.541399999999999</v>
      </c>
      <c r="H200" s="7">
        <v>35.755200000000002</v>
      </c>
      <c r="I200" s="1">
        <f t="shared" si="3"/>
        <v>1.3527600879657384</v>
      </c>
    </row>
    <row r="201" spans="1:9" x14ac:dyDescent="0.2">
      <c r="A201" s="11" t="s">
        <v>206</v>
      </c>
      <c r="B201" s="1">
        <v>-0.43439499999999998</v>
      </c>
      <c r="C201" s="2">
        <v>4.9806599999999999E-2</v>
      </c>
      <c r="D201" s="7">
        <v>12.825100000000001</v>
      </c>
      <c r="E201" s="7">
        <v>14.897</v>
      </c>
      <c r="F201" s="7">
        <v>10.6557</v>
      </c>
      <c r="G201" s="7">
        <v>12.167400000000001</v>
      </c>
      <c r="H201" s="7">
        <v>7.9486400000000001</v>
      </c>
      <c r="I201" s="1">
        <f t="shared" si="3"/>
        <v>1.3513440226082727</v>
      </c>
    </row>
    <row r="202" spans="1:9" x14ac:dyDescent="0.2">
      <c r="A202" s="11" t="s">
        <v>207</v>
      </c>
      <c r="B202" s="1">
        <v>-0.43223899999999998</v>
      </c>
      <c r="C202" s="2">
        <v>4.1849400000000002E-2</v>
      </c>
      <c r="D202" s="7">
        <v>41.039400000000001</v>
      </c>
      <c r="E202" s="7">
        <v>57.680700000000002</v>
      </c>
      <c r="F202" s="7">
        <v>30.089500000000001</v>
      </c>
      <c r="G202" s="7">
        <v>38.203099999999999</v>
      </c>
      <c r="H202" s="7">
        <v>41.4512</v>
      </c>
      <c r="I202" s="1">
        <f t="shared" si="3"/>
        <v>1.3493260481147702</v>
      </c>
    </row>
    <row r="203" spans="1:9" x14ac:dyDescent="0.2">
      <c r="A203" s="11" t="s">
        <v>208</v>
      </c>
      <c r="B203" s="1">
        <v>-0.430529</v>
      </c>
      <c r="C203" s="2">
        <v>4.9806599999999999E-2</v>
      </c>
      <c r="D203" s="7">
        <v>103.733</v>
      </c>
      <c r="E203" s="7">
        <v>126.42100000000001</v>
      </c>
      <c r="F203" s="7">
        <v>73.280799999999999</v>
      </c>
      <c r="G203" s="7">
        <v>87.214200000000005</v>
      </c>
      <c r="H203" s="7">
        <v>95.662400000000005</v>
      </c>
      <c r="I203" s="1">
        <f t="shared" si="3"/>
        <v>1.3477276641260281</v>
      </c>
    </row>
    <row r="204" spans="1:9" x14ac:dyDescent="0.2">
      <c r="A204" s="11" t="s">
        <v>209</v>
      </c>
      <c r="B204" s="1">
        <v>-0.43024499999999999</v>
      </c>
      <c r="C204" s="2">
        <v>4.9047100000000003E-2</v>
      </c>
      <c r="D204" s="7">
        <v>104.05800000000001</v>
      </c>
      <c r="E204" s="7">
        <v>65.817800000000005</v>
      </c>
      <c r="F204" s="7">
        <v>55.822699999999998</v>
      </c>
      <c r="G204" s="7">
        <v>62.869</v>
      </c>
      <c r="H204" s="7">
        <v>70.414500000000004</v>
      </c>
      <c r="I204" s="1">
        <f t="shared" si="3"/>
        <v>1.3474623849264171</v>
      </c>
    </row>
    <row r="205" spans="1:9" x14ac:dyDescent="0.2">
      <c r="A205" s="11" t="s">
        <v>210</v>
      </c>
      <c r="B205" s="1">
        <v>-0.429367</v>
      </c>
      <c r="C205" s="2">
        <v>4.4914599999999999E-2</v>
      </c>
      <c r="D205" s="7">
        <v>8.5485799999999994</v>
      </c>
      <c r="E205" s="7">
        <v>9.5952800000000007</v>
      </c>
      <c r="F205" s="7">
        <v>5.45303</v>
      </c>
      <c r="G205" s="7">
        <v>5.8772900000000003</v>
      </c>
      <c r="H205" s="7">
        <v>8.8797899999999998</v>
      </c>
      <c r="I205" s="1">
        <f t="shared" si="3"/>
        <v>1.3466425914048585</v>
      </c>
    </row>
    <row r="206" spans="1:9" x14ac:dyDescent="0.2">
      <c r="A206" s="11" t="s">
        <v>211</v>
      </c>
      <c r="B206" s="1">
        <v>-0.42875999999999997</v>
      </c>
      <c r="C206" s="2">
        <v>4.1125500000000002E-2</v>
      </c>
      <c r="D206" s="7">
        <v>47.703200000000002</v>
      </c>
      <c r="E206" s="7">
        <v>51.612499999999997</v>
      </c>
      <c r="F206" s="7">
        <v>36.580599999999997</v>
      </c>
      <c r="G206" s="7">
        <v>36.586199999999998</v>
      </c>
      <c r="H206" s="7">
        <v>37.505699999999997</v>
      </c>
      <c r="I206" s="1">
        <f t="shared" si="3"/>
        <v>1.3460761237212366</v>
      </c>
    </row>
    <row r="207" spans="1:9" x14ac:dyDescent="0.2">
      <c r="A207" s="11" t="s">
        <v>212</v>
      </c>
      <c r="B207" s="1">
        <v>-0.427481</v>
      </c>
      <c r="C207" s="2">
        <v>4.9047100000000003E-2</v>
      </c>
      <c r="D207" s="7">
        <v>10.378</v>
      </c>
      <c r="E207" s="7">
        <v>11.1929</v>
      </c>
      <c r="F207" s="7">
        <v>6.6891299999999996</v>
      </c>
      <c r="G207" s="7">
        <v>8.4940800000000003</v>
      </c>
      <c r="H207" s="7">
        <v>8.87561</v>
      </c>
      <c r="I207" s="1">
        <f t="shared" si="3"/>
        <v>1.3448833086109782</v>
      </c>
    </row>
    <row r="208" spans="1:9" x14ac:dyDescent="0.2">
      <c r="A208" s="11" t="s">
        <v>213</v>
      </c>
      <c r="B208" s="1">
        <v>-0.424817</v>
      </c>
      <c r="C208" s="2">
        <v>4.9047100000000003E-2</v>
      </c>
      <c r="D208" s="7">
        <v>10.8422</v>
      </c>
      <c r="E208" s="7">
        <v>9.3189100000000007</v>
      </c>
      <c r="F208" s="7">
        <v>6.0895200000000003</v>
      </c>
      <c r="G208" s="7">
        <v>8.0052000000000003</v>
      </c>
      <c r="H208" s="7">
        <v>8.4333100000000005</v>
      </c>
      <c r="I208" s="1">
        <f t="shared" si="3"/>
        <v>1.3424022137175944</v>
      </c>
    </row>
    <row r="209" spans="1:9" x14ac:dyDescent="0.2">
      <c r="A209" s="11" t="s">
        <v>214</v>
      </c>
      <c r="B209" s="1">
        <v>-0.42288300000000001</v>
      </c>
      <c r="C209" s="2">
        <v>4.5813199999999998E-2</v>
      </c>
      <c r="D209" s="7">
        <v>11.4339</v>
      </c>
      <c r="E209" s="7">
        <v>9.5381999999999998</v>
      </c>
      <c r="F209" s="7">
        <v>7.0850600000000004</v>
      </c>
      <c r="G209" s="7">
        <v>7.9503500000000003</v>
      </c>
      <c r="H209" s="7">
        <v>8.4302200000000003</v>
      </c>
      <c r="I209" s="1">
        <f t="shared" si="3"/>
        <v>1.3406038665842199</v>
      </c>
    </row>
    <row r="210" spans="1:9" x14ac:dyDescent="0.2">
      <c r="A210" s="11" t="s">
        <v>215</v>
      </c>
      <c r="B210" s="1">
        <v>-0.41864499999999999</v>
      </c>
      <c r="C210" s="2">
        <v>4.9047100000000003E-2</v>
      </c>
      <c r="D210" s="7">
        <v>14.7202</v>
      </c>
      <c r="E210" s="7">
        <v>17.253299999999999</v>
      </c>
      <c r="F210" s="7">
        <v>10.584899999999999</v>
      </c>
      <c r="G210" s="7">
        <v>11.571300000000001</v>
      </c>
      <c r="H210" s="7">
        <v>13.7241</v>
      </c>
      <c r="I210" s="1">
        <f t="shared" si="3"/>
        <v>1.3366715438449486</v>
      </c>
    </row>
    <row r="211" spans="1:9" x14ac:dyDescent="0.2">
      <c r="A211" s="11" t="s">
        <v>216</v>
      </c>
      <c r="B211" s="1">
        <v>-0.418296</v>
      </c>
      <c r="C211" s="2">
        <v>4.4914599999999999E-2</v>
      </c>
      <c r="D211" s="7">
        <v>14.6433</v>
      </c>
      <c r="E211" s="7">
        <v>15.862</v>
      </c>
      <c r="F211" s="7">
        <v>10.485900000000001</v>
      </c>
      <c r="G211" s="7">
        <v>10.945</v>
      </c>
      <c r="H211" s="7">
        <v>12.81</v>
      </c>
      <c r="I211" s="1">
        <f t="shared" si="3"/>
        <v>1.3363482309235046</v>
      </c>
    </row>
    <row r="212" spans="1:9" x14ac:dyDescent="0.2">
      <c r="A212" s="3" t="s">
        <v>217</v>
      </c>
      <c r="B212" s="1">
        <v>0.42366900000000002</v>
      </c>
      <c r="C212" s="2">
        <v>4.74949E-2</v>
      </c>
      <c r="D212" s="7">
        <v>41.5869</v>
      </c>
      <c r="E212" s="7">
        <v>41.770299999999999</v>
      </c>
      <c r="F212" s="7">
        <v>52.614100000000001</v>
      </c>
      <c r="G212" s="7">
        <v>53.365000000000002</v>
      </c>
      <c r="H212" s="7">
        <v>61.735799999999998</v>
      </c>
      <c r="I212" s="1">
        <f t="shared" si="3"/>
        <v>1.3413344449119153</v>
      </c>
    </row>
    <row r="213" spans="1:9" x14ac:dyDescent="0.2">
      <c r="A213" s="3" t="s">
        <v>218</v>
      </c>
      <c r="B213" s="1">
        <v>0.423925</v>
      </c>
      <c r="C213" s="2">
        <v>4.4252E-2</v>
      </c>
      <c r="D213" s="7">
        <v>49.473799999999997</v>
      </c>
      <c r="E213" s="7">
        <v>65.068700000000007</v>
      </c>
      <c r="F213" s="7">
        <v>61.284300000000002</v>
      </c>
      <c r="G213" s="7">
        <v>77.183700000000002</v>
      </c>
      <c r="H213" s="7">
        <v>92.032499999999999</v>
      </c>
      <c r="I213" s="1">
        <f t="shared" si="3"/>
        <v>1.341572480030744</v>
      </c>
    </row>
    <row r="214" spans="1:9" x14ac:dyDescent="0.2">
      <c r="A214" s="3" t="s">
        <v>219</v>
      </c>
      <c r="B214" s="1">
        <v>0.42772100000000002</v>
      </c>
      <c r="C214" s="2">
        <v>4.6701899999999998E-2</v>
      </c>
      <c r="D214" s="7">
        <v>5.5324</v>
      </c>
      <c r="E214" s="7">
        <v>5.8844799999999999</v>
      </c>
      <c r="F214" s="7">
        <v>6.6865899999999998</v>
      </c>
      <c r="G214" s="7">
        <v>7.4181900000000001</v>
      </c>
      <c r="H214" s="7">
        <v>8.9305800000000009</v>
      </c>
      <c r="I214" s="1">
        <f t="shared" si="3"/>
        <v>1.3451070557188745</v>
      </c>
    </row>
    <row r="215" spans="1:9" x14ac:dyDescent="0.2">
      <c r="A215" s="3" t="s">
        <v>220</v>
      </c>
      <c r="B215" s="1">
        <v>0.42822900000000003</v>
      </c>
      <c r="C215" s="2">
        <v>4.2556900000000002E-2</v>
      </c>
      <c r="D215" s="7">
        <v>3.65429</v>
      </c>
      <c r="E215" s="7">
        <v>4.6159699999999999</v>
      </c>
      <c r="F215" s="7">
        <v>5.0186900000000003</v>
      </c>
      <c r="G215" s="7">
        <v>5.1221699999999997</v>
      </c>
      <c r="H215" s="7">
        <v>6.55159</v>
      </c>
      <c r="I215" s="1">
        <f t="shared" si="3"/>
        <v>1.3455807765558956</v>
      </c>
    </row>
    <row r="216" spans="1:9" x14ac:dyDescent="0.2">
      <c r="A216" s="3" t="s">
        <v>221</v>
      </c>
      <c r="B216" s="1">
        <v>0.43230200000000002</v>
      </c>
      <c r="C216" s="2">
        <v>4.3574300000000003E-2</v>
      </c>
      <c r="D216" s="7">
        <v>64.913200000000003</v>
      </c>
      <c r="E216" s="7">
        <v>67.098100000000002</v>
      </c>
      <c r="F216" s="7">
        <v>84.414199999999994</v>
      </c>
      <c r="G216" s="7">
        <v>88.319299999999998</v>
      </c>
      <c r="H216" s="7">
        <v>94.467299999999994</v>
      </c>
      <c r="I216" s="1">
        <f t="shared" si="3"/>
        <v>1.3493849721387081</v>
      </c>
    </row>
    <row r="217" spans="1:9" x14ac:dyDescent="0.2">
      <c r="A217" s="3" t="s">
        <v>222</v>
      </c>
      <c r="B217" s="1">
        <v>0.43810100000000002</v>
      </c>
      <c r="C217" s="2">
        <v>4.74949E-2</v>
      </c>
      <c r="D217" s="7">
        <v>56.6342</v>
      </c>
      <c r="E217" s="7">
        <v>63.54</v>
      </c>
      <c r="F217" s="7">
        <v>77.116600000000005</v>
      </c>
      <c r="G217" s="7">
        <v>81.790999999999997</v>
      </c>
      <c r="H217" s="7">
        <v>85.313900000000004</v>
      </c>
      <c r="I217" s="1">
        <f t="shared" si="3"/>
        <v>1.3548198222089238</v>
      </c>
    </row>
    <row r="218" spans="1:9" x14ac:dyDescent="0.2">
      <c r="A218" s="3" t="s">
        <v>223</v>
      </c>
      <c r="B218" s="1">
        <v>0.43870799999999999</v>
      </c>
      <c r="C218" s="2">
        <v>2.3268799999999999E-2</v>
      </c>
      <c r="D218" s="7">
        <v>7.1934899999999997</v>
      </c>
      <c r="E218" s="7">
        <v>8.0049299999999999</v>
      </c>
      <c r="F218" s="7">
        <v>10.0686</v>
      </c>
      <c r="G218" s="7">
        <v>11.6432</v>
      </c>
      <c r="H218" s="7">
        <v>9.1878600000000006</v>
      </c>
      <c r="I218" s="1">
        <f t="shared" si="3"/>
        <v>1.3553899694932316</v>
      </c>
    </row>
    <row r="219" spans="1:9" x14ac:dyDescent="0.2">
      <c r="A219" s="3" t="s">
        <v>224</v>
      </c>
      <c r="B219" s="1">
        <v>0.43947700000000001</v>
      </c>
      <c r="C219" s="2">
        <v>4.1849400000000002E-2</v>
      </c>
      <c r="D219" s="7">
        <v>8.1328700000000005</v>
      </c>
      <c r="E219" s="7">
        <v>9.9462899999999994</v>
      </c>
      <c r="F219" s="7">
        <v>11.069800000000001</v>
      </c>
      <c r="G219" s="7">
        <v>11.890499999999999</v>
      </c>
      <c r="H219" s="7">
        <v>13.815799999999999</v>
      </c>
      <c r="I219" s="1">
        <f t="shared" si="3"/>
        <v>1.3561126258368601</v>
      </c>
    </row>
    <row r="220" spans="1:9" x14ac:dyDescent="0.2">
      <c r="A220" s="3" t="s">
        <v>225</v>
      </c>
      <c r="B220" s="1">
        <v>0.43987999999999999</v>
      </c>
      <c r="C220" s="2">
        <v>3.7297200000000003E-2</v>
      </c>
      <c r="D220" s="7">
        <v>7.2527200000000001</v>
      </c>
      <c r="E220" s="7">
        <v>7.3871099999999998</v>
      </c>
      <c r="F220" s="7">
        <v>10.0528</v>
      </c>
      <c r="G220" s="7">
        <v>10.4209</v>
      </c>
      <c r="H220" s="7">
        <v>9.3144799999999996</v>
      </c>
      <c r="I220" s="1">
        <f t="shared" si="3"/>
        <v>1.3564914929646263</v>
      </c>
    </row>
    <row r="221" spans="1:9" x14ac:dyDescent="0.2">
      <c r="A221" s="3" t="s">
        <v>226</v>
      </c>
      <c r="B221" s="1">
        <v>0.44153900000000001</v>
      </c>
      <c r="C221" s="2">
        <v>4.4252E-2</v>
      </c>
      <c r="D221" s="7">
        <v>11.5756</v>
      </c>
      <c r="E221" s="7">
        <v>13.1122</v>
      </c>
      <c r="F221" s="7">
        <v>12.855</v>
      </c>
      <c r="G221" s="7">
        <v>13.140700000000001</v>
      </c>
      <c r="H221" s="7">
        <v>24.295200000000001</v>
      </c>
      <c r="I221" s="1">
        <f t="shared" si="3"/>
        <v>1.3580522620341979</v>
      </c>
    </row>
    <row r="222" spans="1:9" x14ac:dyDescent="0.2">
      <c r="A222" s="3" t="s">
        <v>227</v>
      </c>
      <c r="B222" s="1">
        <v>0.44255699999999998</v>
      </c>
      <c r="C222" s="2">
        <v>3.83878E-2</v>
      </c>
      <c r="D222" s="7">
        <v>10.9201</v>
      </c>
      <c r="E222" s="7">
        <v>12.0566</v>
      </c>
      <c r="F222" s="7">
        <v>13.2784</v>
      </c>
      <c r="G222" s="7">
        <v>13.558199999999999</v>
      </c>
      <c r="H222" s="7">
        <v>20.0016</v>
      </c>
      <c r="I222" s="1">
        <f t="shared" si="3"/>
        <v>1.3590108742424507</v>
      </c>
    </row>
    <row r="223" spans="1:9" x14ac:dyDescent="0.2">
      <c r="A223" s="3" t="s">
        <v>228</v>
      </c>
      <c r="B223" s="1">
        <v>0.44412299999999999</v>
      </c>
      <c r="C223" s="2">
        <v>3.1332800000000001E-2</v>
      </c>
      <c r="D223" s="7">
        <v>52.601500000000001</v>
      </c>
      <c r="E223" s="7">
        <v>53.159599999999998</v>
      </c>
      <c r="F223" s="7">
        <v>102.191</v>
      </c>
      <c r="G223" s="7">
        <v>52.154200000000003</v>
      </c>
      <c r="H223" s="7">
        <v>61.4846</v>
      </c>
      <c r="I223" s="1">
        <f t="shared" si="3"/>
        <v>1.3604868386283753</v>
      </c>
    </row>
    <row r="224" spans="1:9" x14ac:dyDescent="0.2">
      <c r="A224" s="3" t="s">
        <v>229</v>
      </c>
      <c r="B224" s="1">
        <v>0.444299</v>
      </c>
      <c r="C224" s="2">
        <v>4.5813199999999998E-2</v>
      </c>
      <c r="D224" s="7">
        <v>11.8749</v>
      </c>
      <c r="E224" s="7">
        <v>12.229799999999999</v>
      </c>
      <c r="F224" s="7">
        <v>12.4466</v>
      </c>
      <c r="G224" s="7">
        <v>16.575900000000001</v>
      </c>
      <c r="H224" s="7">
        <v>20.174600000000002</v>
      </c>
      <c r="I224" s="1">
        <f t="shared" si="3"/>
        <v>1.3606528198530019</v>
      </c>
    </row>
    <row r="225" spans="1:9" x14ac:dyDescent="0.2">
      <c r="A225" s="3" t="s">
        <v>230</v>
      </c>
      <c r="B225" s="1">
        <v>0.44434400000000002</v>
      </c>
      <c r="C225" s="2">
        <v>3.4179000000000001E-2</v>
      </c>
      <c r="D225" s="7">
        <v>29.703800000000001</v>
      </c>
      <c r="E225" s="7">
        <v>31.164400000000001</v>
      </c>
      <c r="F225" s="7">
        <v>36.822000000000003</v>
      </c>
      <c r="G225" s="7">
        <v>40.868200000000002</v>
      </c>
      <c r="H225" s="7">
        <v>46.544499999999999</v>
      </c>
      <c r="I225" s="1">
        <f t="shared" si="3"/>
        <v>1.3606952614848711</v>
      </c>
    </row>
    <row r="226" spans="1:9" x14ac:dyDescent="0.2">
      <c r="A226" s="3" t="s">
        <v>231</v>
      </c>
      <c r="B226" s="1">
        <v>0.44434899999999999</v>
      </c>
      <c r="C226" s="2">
        <v>4.2556900000000002E-2</v>
      </c>
      <c r="D226" s="7">
        <v>3.7341600000000001</v>
      </c>
      <c r="E226" s="7">
        <v>4.42821</v>
      </c>
      <c r="F226" s="7">
        <v>4.9278300000000002</v>
      </c>
      <c r="G226" s="7">
        <v>5.6235600000000003</v>
      </c>
      <c r="H226" s="7">
        <v>6.1083999999999996</v>
      </c>
      <c r="I226" s="1">
        <f t="shared" si="3"/>
        <v>1.3606999773034636</v>
      </c>
    </row>
    <row r="227" spans="1:9" x14ac:dyDescent="0.2">
      <c r="A227" s="3" t="s">
        <v>232</v>
      </c>
      <c r="B227" s="1">
        <v>0.44624000000000003</v>
      </c>
      <c r="C227" s="2">
        <v>4.5813199999999998E-2</v>
      </c>
      <c r="D227" s="7">
        <v>10.665800000000001</v>
      </c>
      <c r="E227" s="7">
        <v>11.599299999999999</v>
      </c>
      <c r="F227" s="7">
        <v>13.8011</v>
      </c>
      <c r="G227" s="7">
        <v>15.2186</v>
      </c>
      <c r="H227" s="7">
        <v>16.484100000000002</v>
      </c>
      <c r="I227" s="1">
        <f t="shared" si="3"/>
        <v>1.362484672366979</v>
      </c>
    </row>
    <row r="228" spans="1:9" x14ac:dyDescent="0.2">
      <c r="A228" s="3" t="s">
        <v>233</v>
      </c>
      <c r="B228" s="1">
        <v>0.44628099999999998</v>
      </c>
      <c r="C228" s="2">
        <v>3.6343E-2</v>
      </c>
      <c r="D228" s="7">
        <v>17.4726</v>
      </c>
      <c r="E228" s="7">
        <v>26.316199999999998</v>
      </c>
      <c r="F228" s="7">
        <v>28.986699999999999</v>
      </c>
      <c r="G228" s="7">
        <v>29.0305</v>
      </c>
      <c r="H228" s="7">
        <v>31.477599999999999</v>
      </c>
      <c r="I228" s="1">
        <f t="shared" si="3"/>
        <v>1.3625233934159613</v>
      </c>
    </row>
    <row r="229" spans="1:9" x14ac:dyDescent="0.2">
      <c r="A229" s="3" t="s">
        <v>234</v>
      </c>
      <c r="B229" s="1">
        <v>0.44977200000000001</v>
      </c>
      <c r="C229" s="2">
        <v>2.6286799999999999E-2</v>
      </c>
      <c r="D229" s="7">
        <v>30.043900000000001</v>
      </c>
      <c r="E229" s="7">
        <v>34.105400000000003</v>
      </c>
      <c r="F229" s="7">
        <v>38.725299999999997</v>
      </c>
      <c r="G229" s="7">
        <v>40.124299999999998</v>
      </c>
      <c r="H229" s="7">
        <v>52.575400000000002</v>
      </c>
      <c r="I229" s="1">
        <f t="shared" si="3"/>
        <v>1.3658243881473484</v>
      </c>
    </row>
    <row r="230" spans="1:9" x14ac:dyDescent="0.2">
      <c r="A230" s="3" t="s">
        <v>235</v>
      </c>
      <c r="B230" s="1">
        <v>0.45759</v>
      </c>
      <c r="C230" s="2">
        <v>4.0305800000000003E-2</v>
      </c>
      <c r="D230" s="7">
        <v>26.773900000000001</v>
      </c>
      <c r="E230" s="7">
        <v>28.820599999999999</v>
      </c>
      <c r="F230" s="7">
        <v>33.438000000000002</v>
      </c>
      <c r="G230" s="7">
        <v>36.161200000000001</v>
      </c>
      <c r="H230" s="7">
        <v>44.918199999999999</v>
      </c>
      <c r="I230" s="1">
        <f t="shared" si="3"/>
        <v>1.3732459147409006</v>
      </c>
    </row>
    <row r="231" spans="1:9" x14ac:dyDescent="0.2">
      <c r="A231" s="3" t="s">
        <v>236</v>
      </c>
      <c r="B231" s="1">
        <v>0.45826699999999998</v>
      </c>
      <c r="C231" s="2">
        <v>4.9806599999999999E-2</v>
      </c>
      <c r="D231" s="7">
        <v>2.7527699999999999</v>
      </c>
      <c r="E231" s="7">
        <v>3.6829999999999998</v>
      </c>
      <c r="F231" s="7">
        <v>3.6341100000000002</v>
      </c>
      <c r="G231" s="7">
        <v>3.9710999999999999</v>
      </c>
      <c r="H231" s="7">
        <v>5.6578499999999998</v>
      </c>
      <c r="I231" s="1">
        <f t="shared" si="3"/>
        <v>1.3738904762212698</v>
      </c>
    </row>
    <row r="232" spans="1:9" x14ac:dyDescent="0.2">
      <c r="A232" s="3" t="s">
        <v>237</v>
      </c>
      <c r="B232" s="1">
        <v>0.46414</v>
      </c>
      <c r="C232" s="2">
        <v>3.2234499999999999E-2</v>
      </c>
      <c r="D232" s="7">
        <v>3.2244700000000002</v>
      </c>
      <c r="E232" s="7">
        <v>3.6548099999999999</v>
      </c>
      <c r="F232" s="7">
        <v>4.2463499999999996</v>
      </c>
      <c r="G232" s="7">
        <v>4.7294999999999998</v>
      </c>
      <c r="H232" s="7">
        <v>5.2590500000000002</v>
      </c>
      <c r="I232" s="1">
        <f t="shared" si="3"/>
        <v>1.3794947823406596</v>
      </c>
    </row>
    <row r="233" spans="1:9" x14ac:dyDescent="0.2">
      <c r="A233" s="3" t="s">
        <v>238</v>
      </c>
      <c r="B233" s="1">
        <v>0.46415000000000001</v>
      </c>
      <c r="C233" s="2">
        <v>3.32497E-2</v>
      </c>
      <c r="D233" s="7">
        <v>3.7399399999999998</v>
      </c>
      <c r="E233" s="7">
        <v>3.8161100000000001</v>
      </c>
      <c r="F233" s="7">
        <v>5.1128999999999998</v>
      </c>
      <c r="G233" s="7">
        <v>5.1849800000000004</v>
      </c>
      <c r="H233" s="7">
        <v>5.3375399999999997</v>
      </c>
      <c r="I233" s="1">
        <f t="shared" si="3"/>
        <v>1.3795043443029886</v>
      </c>
    </row>
    <row r="234" spans="1:9" x14ac:dyDescent="0.2">
      <c r="A234" s="3" t="s">
        <v>239</v>
      </c>
      <c r="B234" s="1">
        <v>0.46626699999999999</v>
      </c>
      <c r="C234" s="2">
        <v>2.10961E-2</v>
      </c>
      <c r="D234" s="7">
        <v>2.6049799999999999</v>
      </c>
      <c r="E234" s="7">
        <v>3.24316</v>
      </c>
      <c r="F234" s="7">
        <v>3.4578000000000002</v>
      </c>
      <c r="G234" s="7">
        <v>3.7674599999999998</v>
      </c>
      <c r="H234" s="7">
        <v>4.8938100000000002</v>
      </c>
      <c r="I234" s="1">
        <f t="shared" si="3"/>
        <v>1.381530104672988</v>
      </c>
    </row>
    <row r="235" spans="1:9" x14ac:dyDescent="0.2">
      <c r="A235" s="3" t="s">
        <v>240</v>
      </c>
      <c r="B235" s="1">
        <v>0.46653</v>
      </c>
      <c r="C235" s="2">
        <v>2.42163E-2</v>
      </c>
      <c r="D235" s="7">
        <v>16.786999999999999</v>
      </c>
      <c r="E235" s="7">
        <v>17.1782</v>
      </c>
      <c r="F235" s="7">
        <v>17.320399999999999</v>
      </c>
      <c r="G235" s="7">
        <v>23.753699999999998</v>
      </c>
      <c r="H235" s="7">
        <v>29.3245</v>
      </c>
      <c r="I235" s="1">
        <f t="shared" si="3"/>
        <v>1.3817819774024891</v>
      </c>
    </row>
    <row r="236" spans="1:9" x14ac:dyDescent="0.2">
      <c r="A236" s="3" t="s">
        <v>241</v>
      </c>
      <c r="B236" s="1">
        <v>0.467028</v>
      </c>
      <c r="C236" s="2">
        <v>2.6286799999999999E-2</v>
      </c>
      <c r="D236" s="7">
        <v>100.684</v>
      </c>
      <c r="E236" s="7">
        <v>91.982699999999994</v>
      </c>
      <c r="F236" s="7">
        <v>120.36</v>
      </c>
      <c r="G236" s="7">
        <v>131.74</v>
      </c>
      <c r="H236" s="7">
        <v>147.374</v>
      </c>
      <c r="I236" s="1">
        <f t="shared" si="3"/>
        <v>1.3822590333189022</v>
      </c>
    </row>
    <row r="237" spans="1:9" x14ac:dyDescent="0.2">
      <c r="A237" s="3" t="s">
        <v>242</v>
      </c>
      <c r="B237" s="1">
        <v>0.46804800000000002</v>
      </c>
      <c r="C237" s="2">
        <v>2.10961E-2</v>
      </c>
      <c r="D237" s="7">
        <v>5.0066600000000001</v>
      </c>
      <c r="E237" s="7">
        <v>5.8877699999999997</v>
      </c>
      <c r="F237" s="7">
        <v>6.9664299999999999</v>
      </c>
      <c r="G237" s="7">
        <v>7.7674300000000001</v>
      </c>
      <c r="H237" s="7">
        <v>7.8704900000000002</v>
      </c>
      <c r="I237" s="1">
        <f t="shared" si="3"/>
        <v>1.3832366500014088</v>
      </c>
    </row>
    <row r="238" spans="1:9" x14ac:dyDescent="0.2">
      <c r="A238" s="3" t="s">
        <v>243</v>
      </c>
      <c r="B238" s="1">
        <v>0.46837400000000001</v>
      </c>
      <c r="C238" s="2">
        <v>1.7548100000000001E-2</v>
      </c>
      <c r="D238" s="7">
        <v>55.3444</v>
      </c>
      <c r="E238" s="7">
        <v>57.846800000000002</v>
      </c>
      <c r="F238" s="7">
        <v>68.703999999999994</v>
      </c>
      <c r="G238" s="7">
        <v>81.046000000000006</v>
      </c>
      <c r="H238" s="7">
        <v>85.158299999999997</v>
      </c>
      <c r="I238" s="1">
        <f t="shared" si="3"/>
        <v>1.3835492497449151</v>
      </c>
    </row>
    <row r="239" spans="1:9" x14ac:dyDescent="0.2">
      <c r="A239" s="3" t="s">
        <v>244</v>
      </c>
      <c r="B239" s="1">
        <v>0.470439</v>
      </c>
      <c r="C239" s="2">
        <v>2.3268799999999999E-2</v>
      </c>
      <c r="D239" s="7">
        <v>3.4201899999999998</v>
      </c>
      <c r="E239" s="7">
        <v>5.26668</v>
      </c>
      <c r="F239" s="7">
        <v>4.7790800000000004</v>
      </c>
      <c r="G239" s="7">
        <v>5.3153699999999997</v>
      </c>
      <c r="H239" s="7">
        <v>7.9594500000000004</v>
      </c>
      <c r="I239" s="1">
        <f t="shared" si="3"/>
        <v>1.3855310094366331</v>
      </c>
    </row>
    <row r="240" spans="1:9" x14ac:dyDescent="0.2">
      <c r="A240" s="3" t="s">
        <v>245</v>
      </c>
      <c r="B240" s="1">
        <v>0.47122999999999998</v>
      </c>
      <c r="C240" s="2">
        <v>2.10961E-2</v>
      </c>
      <c r="D240" s="7">
        <v>24.007200000000001</v>
      </c>
      <c r="E240" s="7">
        <v>31.5761</v>
      </c>
      <c r="F240" s="7">
        <v>33.241900000000001</v>
      </c>
      <c r="G240" s="7">
        <v>35.945700000000002</v>
      </c>
      <c r="H240" s="7">
        <v>46.394399999999997</v>
      </c>
      <c r="I240" s="1">
        <f t="shared" si="3"/>
        <v>1.3862908758651604</v>
      </c>
    </row>
    <row r="241" spans="1:9" x14ac:dyDescent="0.2">
      <c r="A241" s="3" t="s">
        <v>246</v>
      </c>
      <c r="B241" s="1">
        <v>0.47273599999999999</v>
      </c>
      <c r="C241" s="2">
        <v>1.8854800000000001E-2</v>
      </c>
      <c r="D241" s="7">
        <v>13.010300000000001</v>
      </c>
      <c r="E241" s="7">
        <v>14.1533</v>
      </c>
      <c r="F241" s="7">
        <v>14.497</v>
      </c>
      <c r="G241" s="7">
        <v>18.604700000000001</v>
      </c>
      <c r="H241" s="7">
        <v>23.4422</v>
      </c>
      <c r="I241" s="1">
        <f t="shared" si="3"/>
        <v>1.3877387522777824</v>
      </c>
    </row>
    <row r="242" spans="1:9" x14ac:dyDescent="0.2">
      <c r="A242" s="3" t="s">
        <v>247</v>
      </c>
      <c r="B242" s="1">
        <v>0.473385</v>
      </c>
      <c r="C242" s="2">
        <v>1.6327700000000001E-2</v>
      </c>
      <c r="D242" s="7">
        <v>183.19499999999999</v>
      </c>
      <c r="E242" s="7">
        <v>187.28800000000001</v>
      </c>
      <c r="F242" s="7">
        <v>231.386</v>
      </c>
      <c r="G242" s="7">
        <v>268.29700000000003</v>
      </c>
      <c r="H242" s="7">
        <v>271.863</v>
      </c>
      <c r="I242" s="1">
        <f t="shared" si="3"/>
        <v>1.3883631704903741</v>
      </c>
    </row>
    <row r="243" spans="1:9" x14ac:dyDescent="0.2">
      <c r="A243" s="3" t="s">
        <v>248</v>
      </c>
      <c r="B243" s="1">
        <v>0.47576200000000002</v>
      </c>
      <c r="C243" s="2">
        <v>1.22962E-2</v>
      </c>
      <c r="D243" s="7">
        <v>11.9735</v>
      </c>
      <c r="E243" s="7">
        <v>16.4511</v>
      </c>
      <c r="F243" s="7">
        <v>15.4642</v>
      </c>
      <c r="G243" s="7">
        <v>21.888300000000001</v>
      </c>
      <c r="H243" s="7">
        <v>21.9406</v>
      </c>
      <c r="I243" s="1">
        <f t="shared" si="3"/>
        <v>1.3906525381869317</v>
      </c>
    </row>
    <row r="244" spans="1:9" x14ac:dyDescent="0.2">
      <c r="A244" s="3" t="s">
        <v>249</v>
      </c>
      <c r="B244" s="1">
        <v>0.47611100000000001</v>
      </c>
      <c r="C244" s="2">
        <v>2.9147699999999999E-2</v>
      </c>
      <c r="D244" s="7">
        <v>38.612099999999998</v>
      </c>
      <c r="E244" s="7">
        <v>39.222099999999998</v>
      </c>
      <c r="F244" s="7">
        <v>46.803100000000001</v>
      </c>
      <c r="G244" s="7">
        <v>48.748800000000003</v>
      </c>
      <c r="H244" s="7">
        <v>66.847800000000007</v>
      </c>
      <c r="I244" s="1">
        <f t="shared" si="3"/>
        <v>1.3909889893636762</v>
      </c>
    </row>
    <row r="245" spans="1:9" x14ac:dyDescent="0.2">
      <c r="A245" s="3" t="s">
        <v>250</v>
      </c>
      <c r="B245" s="1">
        <v>0.47656500000000002</v>
      </c>
      <c r="C245" s="2">
        <v>3.7297200000000003E-2</v>
      </c>
      <c r="D245" s="7">
        <v>2.28356</v>
      </c>
      <c r="E245" s="7">
        <v>2.77067</v>
      </c>
      <c r="F245" s="7">
        <v>3.27582</v>
      </c>
      <c r="G245" s="7">
        <v>3.4427699999999999</v>
      </c>
      <c r="H245" s="7">
        <v>3.8303099999999999</v>
      </c>
      <c r="I245" s="1">
        <f t="shared" si="3"/>
        <v>1.3914267869287229</v>
      </c>
    </row>
    <row r="246" spans="1:9" x14ac:dyDescent="0.2">
      <c r="A246" s="3" t="s">
        <v>251</v>
      </c>
      <c r="B246" s="1">
        <v>0.47682600000000003</v>
      </c>
      <c r="C246" s="2">
        <v>2.42163E-2</v>
      </c>
      <c r="D246" s="7">
        <v>6.4314999999999998</v>
      </c>
      <c r="E246" s="7">
        <v>7.0194900000000002</v>
      </c>
      <c r="F246" s="7">
        <v>11.1518</v>
      </c>
      <c r="G246" s="7">
        <v>8.0314599999999992</v>
      </c>
      <c r="H246" s="7">
        <v>8.8958700000000004</v>
      </c>
      <c r="I246" s="1">
        <f t="shared" si="3"/>
        <v>1.3916785346877341</v>
      </c>
    </row>
    <row r="247" spans="1:9" x14ac:dyDescent="0.2">
      <c r="A247" s="3" t="s">
        <v>252</v>
      </c>
      <c r="B247" s="1">
        <v>0.47713699999999998</v>
      </c>
      <c r="C247" s="2">
        <v>2.5409299999999999E-2</v>
      </c>
      <c r="D247" s="7">
        <v>107.334</v>
      </c>
      <c r="E247" s="7">
        <v>123.768</v>
      </c>
      <c r="F247" s="7">
        <v>134.172</v>
      </c>
      <c r="G247" s="7">
        <v>141.37700000000001</v>
      </c>
      <c r="H247" s="7">
        <v>206.98500000000001</v>
      </c>
      <c r="I247" s="1">
        <f t="shared" si="3"/>
        <v>1.3919785694599836</v>
      </c>
    </row>
    <row r="248" spans="1:9" x14ac:dyDescent="0.2">
      <c r="A248" s="3" t="s">
        <v>253</v>
      </c>
      <c r="B248" s="1">
        <v>0.47884100000000002</v>
      </c>
      <c r="C248" s="2">
        <v>4.0305800000000003E-2</v>
      </c>
      <c r="D248" s="7">
        <v>2.3305199999999999</v>
      </c>
      <c r="E248" s="7">
        <v>2.7352400000000001</v>
      </c>
      <c r="F248" s="7">
        <v>3.04522</v>
      </c>
      <c r="G248" s="7">
        <v>3.40625</v>
      </c>
      <c r="H248" s="7">
        <v>4.1381699999999997</v>
      </c>
      <c r="I248" s="1">
        <f t="shared" si="3"/>
        <v>1.3936236384024308</v>
      </c>
    </row>
    <row r="249" spans="1:9" x14ac:dyDescent="0.2">
      <c r="A249" s="3" t="s">
        <v>254</v>
      </c>
      <c r="B249" s="1">
        <v>0.48037600000000003</v>
      </c>
      <c r="C249" s="2">
        <v>2.8241599999999999E-2</v>
      </c>
      <c r="D249" s="7">
        <v>34.354999999999997</v>
      </c>
      <c r="E249" s="7">
        <v>40.232700000000001</v>
      </c>
      <c r="F249" s="7">
        <v>46.997199999999999</v>
      </c>
      <c r="G249" s="7">
        <v>53.021000000000001</v>
      </c>
      <c r="H249" s="7">
        <v>56.0687</v>
      </c>
      <c r="I249" s="1">
        <f t="shared" si="3"/>
        <v>1.3951072164757869</v>
      </c>
    </row>
    <row r="250" spans="1:9" x14ac:dyDescent="0.2">
      <c r="A250" s="3" t="s">
        <v>255</v>
      </c>
      <c r="B250" s="1">
        <v>0.48114699999999999</v>
      </c>
      <c r="C250" s="2">
        <v>1.6327700000000001E-2</v>
      </c>
      <c r="D250" s="7">
        <v>12.755000000000001</v>
      </c>
      <c r="E250" s="7">
        <v>13.343299999999999</v>
      </c>
      <c r="F250" s="7">
        <v>16.709900000000001</v>
      </c>
      <c r="G250" s="7">
        <v>17.8157</v>
      </c>
      <c r="H250" s="7">
        <v>20.1187</v>
      </c>
      <c r="I250" s="1">
        <f t="shared" si="3"/>
        <v>1.3958529840158345</v>
      </c>
    </row>
    <row r="251" spans="1:9" x14ac:dyDescent="0.2">
      <c r="A251" s="3" t="s">
        <v>256</v>
      </c>
      <c r="B251" s="1">
        <v>0.48168800000000001</v>
      </c>
      <c r="C251" s="2">
        <v>4.1125500000000002E-2</v>
      </c>
      <c r="D251" s="7">
        <v>283.02699999999999</v>
      </c>
      <c r="E251" s="7">
        <v>315.88299999999998</v>
      </c>
      <c r="F251" s="7">
        <v>313.20499999999998</v>
      </c>
      <c r="G251" s="7">
        <v>452.35399999999998</v>
      </c>
      <c r="H251" s="7">
        <v>488.89800000000002</v>
      </c>
      <c r="I251" s="1">
        <f t="shared" si="3"/>
        <v>1.3963765167443032</v>
      </c>
    </row>
    <row r="252" spans="1:9" x14ac:dyDescent="0.2">
      <c r="A252" s="3" t="s">
        <v>257</v>
      </c>
      <c r="B252" s="1">
        <v>0.48366199999999998</v>
      </c>
      <c r="C252" s="2">
        <v>1.6327700000000001E-2</v>
      </c>
      <c r="D252" s="7">
        <v>31.9298</v>
      </c>
      <c r="E252" s="7">
        <v>32.933700000000002</v>
      </c>
      <c r="F252" s="7">
        <v>43.9923</v>
      </c>
      <c r="G252" s="7">
        <v>44.104500000000002</v>
      </c>
      <c r="H252" s="7">
        <v>47.950200000000002</v>
      </c>
      <c r="I252" s="1">
        <f t="shared" si="3"/>
        <v>1.3982884481031757</v>
      </c>
    </row>
    <row r="253" spans="1:9" x14ac:dyDescent="0.2">
      <c r="A253" s="3" t="s">
        <v>258</v>
      </c>
      <c r="B253" s="1">
        <v>0.48371700000000001</v>
      </c>
      <c r="C253" s="2">
        <v>2.6286799999999999E-2</v>
      </c>
      <c r="D253" s="7">
        <v>13.906000000000001</v>
      </c>
      <c r="E253" s="7">
        <v>14.5097</v>
      </c>
      <c r="F253" s="7">
        <v>16.375399999999999</v>
      </c>
      <c r="G253" s="7">
        <v>18.426500000000001</v>
      </c>
      <c r="H253" s="7">
        <v>24.8005</v>
      </c>
      <c r="I253" s="1">
        <f t="shared" si="3"/>
        <v>1.3983417562025517</v>
      </c>
    </row>
    <row r="254" spans="1:9" x14ac:dyDescent="0.2">
      <c r="A254" s="3" t="s">
        <v>259</v>
      </c>
      <c r="B254" s="1">
        <v>0.48518499999999998</v>
      </c>
      <c r="C254" s="2">
        <v>4.9806599999999999E-2</v>
      </c>
      <c r="D254" s="7">
        <v>3.59924</v>
      </c>
      <c r="E254" s="7">
        <v>4.00814</v>
      </c>
      <c r="F254" s="7">
        <v>4.4814800000000004</v>
      </c>
      <c r="G254" s="7">
        <v>5.6031300000000002</v>
      </c>
      <c r="H254" s="7">
        <v>5.8882000000000003</v>
      </c>
      <c r="I254" s="1">
        <f t="shared" si="3"/>
        <v>1.3997653491171234</v>
      </c>
    </row>
    <row r="255" spans="1:9" x14ac:dyDescent="0.2">
      <c r="A255" s="3" t="s">
        <v>260</v>
      </c>
      <c r="B255" s="1">
        <v>0.486595</v>
      </c>
      <c r="C255" s="2">
        <v>2.6286799999999999E-2</v>
      </c>
      <c r="D255" s="7">
        <v>14.110900000000001</v>
      </c>
      <c r="E255" s="7">
        <v>16.886500000000002</v>
      </c>
      <c r="F255" s="7">
        <v>19.122299999999999</v>
      </c>
      <c r="G255" s="7">
        <v>21.212800000000001</v>
      </c>
      <c r="H255" s="7">
        <v>24.812000000000001</v>
      </c>
      <c r="I255" s="1">
        <f t="shared" si="3"/>
        <v>1.4011340610562568</v>
      </c>
    </row>
    <row r="256" spans="1:9" x14ac:dyDescent="0.2">
      <c r="A256" s="3" t="s">
        <v>261</v>
      </c>
      <c r="B256" s="1">
        <v>0.48696800000000001</v>
      </c>
      <c r="C256" s="2">
        <v>4.1125500000000002E-2</v>
      </c>
      <c r="D256" s="7">
        <v>11.3467</v>
      </c>
      <c r="E256" s="7">
        <v>5.0335700000000001</v>
      </c>
      <c r="F256" s="7">
        <v>14.8932</v>
      </c>
      <c r="G256" s="7">
        <v>9.6998099999999994</v>
      </c>
      <c r="H256" s="7">
        <v>9.8423700000000007</v>
      </c>
      <c r="I256" s="1">
        <f t="shared" si="3"/>
        <v>1.4014963625519139</v>
      </c>
    </row>
    <row r="257" spans="1:9" x14ac:dyDescent="0.2">
      <c r="A257" s="3" t="s">
        <v>262</v>
      </c>
      <c r="B257" s="1">
        <v>0.48841899999999999</v>
      </c>
      <c r="C257" s="2">
        <v>1.09391E-2</v>
      </c>
      <c r="D257" s="7">
        <v>14.8147</v>
      </c>
      <c r="E257" s="7">
        <v>17.069800000000001</v>
      </c>
      <c r="F257" s="7">
        <v>21.561699999999998</v>
      </c>
      <c r="G257" s="7">
        <v>21.593900000000001</v>
      </c>
      <c r="H257" s="7">
        <v>23.940999999999999</v>
      </c>
      <c r="I257" s="1">
        <f t="shared" si="3"/>
        <v>1.4029066357878535</v>
      </c>
    </row>
    <row r="258" spans="1:9" x14ac:dyDescent="0.2">
      <c r="A258" s="3" t="s">
        <v>263</v>
      </c>
      <c r="B258" s="1">
        <v>0.48898599999999998</v>
      </c>
      <c r="C258" s="2">
        <v>1.8854800000000001E-2</v>
      </c>
      <c r="D258" s="7">
        <v>15.801500000000001</v>
      </c>
      <c r="E258" s="7">
        <v>22.991299999999999</v>
      </c>
      <c r="F258" s="7">
        <v>21.042400000000001</v>
      </c>
      <c r="G258" s="7">
        <v>27.241900000000001</v>
      </c>
      <c r="H258" s="7">
        <v>33.381599999999999</v>
      </c>
      <c r="I258" s="1">
        <f t="shared" si="3"/>
        <v>1.403458106730578</v>
      </c>
    </row>
    <row r="259" spans="1:9" x14ac:dyDescent="0.2">
      <c r="A259" s="3" t="s">
        <v>264</v>
      </c>
      <c r="B259" s="1">
        <v>0.49055399999999999</v>
      </c>
      <c r="C259" s="2">
        <v>6.13088E-3</v>
      </c>
      <c r="D259" s="7">
        <v>5.9692999999999996</v>
      </c>
      <c r="E259" s="7">
        <v>7.2586000000000004</v>
      </c>
      <c r="F259" s="7">
        <v>10.8451</v>
      </c>
      <c r="G259" s="7">
        <v>7.8696799999999998</v>
      </c>
      <c r="H259" s="7">
        <v>9.1627399999999994</v>
      </c>
      <c r="I259" s="1">
        <f t="shared" si="3"/>
        <v>1.4049842911013244</v>
      </c>
    </row>
    <row r="260" spans="1:9" x14ac:dyDescent="0.2">
      <c r="A260" s="3" t="s">
        <v>265</v>
      </c>
      <c r="B260" s="1">
        <v>0.49081799999999998</v>
      </c>
      <c r="C260" s="2">
        <v>1.7548100000000001E-2</v>
      </c>
      <c r="D260" s="7">
        <v>55.734000000000002</v>
      </c>
      <c r="E260" s="7">
        <v>61.450800000000001</v>
      </c>
      <c r="F260" s="7">
        <v>75.225899999999996</v>
      </c>
      <c r="G260" s="7">
        <v>78.366699999999994</v>
      </c>
      <c r="H260" s="7">
        <v>93.416899999999998</v>
      </c>
      <c r="I260" s="1">
        <f t="shared" ref="I260:I323" si="4">2^ABS(B260)</f>
        <v>1.4052414139037963</v>
      </c>
    </row>
    <row r="261" spans="1:9" x14ac:dyDescent="0.2">
      <c r="A261" s="3" t="s">
        <v>266</v>
      </c>
      <c r="B261" s="1">
        <v>0.49717099999999997</v>
      </c>
      <c r="C261" s="2">
        <v>9.4750000000000008E-3</v>
      </c>
      <c r="D261" s="7">
        <v>11.216699999999999</v>
      </c>
      <c r="E261" s="7">
        <v>11.7753</v>
      </c>
      <c r="F261" s="7">
        <v>14.6813</v>
      </c>
      <c r="G261" s="7">
        <v>16.451599999999999</v>
      </c>
      <c r="H261" s="7">
        <v>17.544899999999998</v>
      </c>
      <c r="I261" s="1">
        <f t="shared" si="4"/>
        <v>1.4114431292626259</v>
      </c>
    </row>
    <row r="262" spans="1:9" x14ac:dyDescent="0.2">
      <c r="A262" s="3" t="s">
        <v>267</v>
      </c>
      <c r="B262" s="1">
        <v>0.49987100000000001</v>
      </c>
      <c r="C262" s="2">
        <v>2.7248399999999999E-2</v>
      </c>
      <c r="D262" s="7">
        <v>7.4460899999999999</v>
      </c>
      <c r="E262" s="7">
        <v>8.1189099999999996</v>
      </c>
      <c r="F262" s="7">
        <v>10.1716</v>
      </c>
      <c r="G262" s="7">
        <v>10.8552</v>
      </c>
      <c r="H262" s="7">
        <v>11.9885</v>
      </c>
      <c r="I262" s="1">
        <f t="shared" si="4"/>
        <v>1.4140871147258924</v>
      </c>
    </row>
    <row r="263" spans="1:9" x14ac:dyDescent="0.2">
      <c r="A263" s="3" t="s">
        <v>268</v>
      </c>
      <c r="B263" s="1">
        <v>0.50045399999999995</v>
      </c>
      <c r="C263" s="2">
        <v>2.2175500000000001E-2</v>
      </c>
      <c r="D263" s="7">
        <v>3.4194800000000001</v>
      </c>
      <c r="E263" s="7">
        <v>3.7474099999999999</v>
      </c>
      <c r="F263" s="7">
        <v>4.3710000000000004</v>
      </c>
      <c r="G263" s="7">
        <v>4.8945999999999996</v>
      </c>
      <c r="H263" s="7">
        <v>5.9424599999999996</v>
      </c>
      <c r="I263" s="1">
        <f t="shared" si="4"/>
        <v>1.4146586696016907</v>
      </c>
    </row>
    <row r="264" spans="1:9" x14ac:dyDescent="0.2">
      <c r="A264" s="3" t="s">
        <v>269</v>
      </c>
      <c r="B264" s="1">
        <v>0.50138799999999994</v>
      </c>
      <c r="C264" s="2">
        <v>1.09391E-2</v>
      </c>
      <c r="D264" s="7">
        <v>7.7213900000000004</v>
      </c>
      <c r="E264" s="7">
        <v>8.8751099999999994</v>
      </c>
      <c r="F264" s="7">
        <v>15.667999999999999</v>
      </c>
      <c r="G264" s="7">
        <v>9.6619100000000007</v>
      </c>
      <c r="H264" s="7">
        <v>9.9104899999999994</v>
      </c>
      <c r="I264" s="1">
        <f t="shared" si="4"/>
        <v>1.4155748153940231</v>
      </c>
    </row>
    <row r="265" spans="1:9" x14ac:dyDescent="0.2">
      <c r="A265" s="3" t="s">
        <v>270</v>
      </c>
      <c r="B265" s="1">
        <v>0.50209899999999996</v>
      </c>
      <c r="C265" s="2">
        <v>2.9147699999999999E-2</v>
      </c>
      <c r="D265" s="7">
        <v>15.194699999999999</v>
      </c>
      <c r="E265" s="7">
        <v>15.639200000000001</v>
      </c>
      <c r="F265" s="7">
        <v>13.8536</v>
      </c>
      <c r="G265" s="7">
        <v>22.494</v>
      </c>
      <c r="H265" s="7">
        <v>29.156199999999998</v>
      </c>
      <c r="I265" s="1">
        <f t="shared" si="4"/>
        <v>1.416272621732154</v>
      </c>
    </row>
    <row r="266" spans="1:9" x14ac:dyDescent="0.2">
      <c r="A266" s="3" t="s">
        <v>271</v>
      </c>
      <c r="B266" s="1">
        <v>0.50327900000000003</v>
      </c>
      <c r="C266" s="2">
        <v>3.32497E-2</v>
      </c>
      <c r="D266" s="7">
        <v>1.5141800000000001</v>
      </c>
      <c r="E266" s="7">
        <v>2.0695399999999999</v>
      </c>
      <c r="F266" s="7">
        <v>2.3108900000000001</v>
      </c>
      <c r="G266" s="7">
        <v>2.35276</v>
      </c>
      <c r="H266" s="7">
        <v>2.95587</v>
      </c>
      <c r="I266" s="1">
        <f t="shared" si="4"/>
        <v>1.4174314843344293</v>
      </c>
    </row>
    <row r="267" spans="1:9" x14ac:dyDescent="0.2">
      <c r="A267" s="3" t="s">
        <v>272</v>
      </c>
      <c r="B267" s="1">
        <v>0.50487700000000002</v>
      </c>
      <c r="C267" s="2">
        <v>1.09391E-2</v>
      </c>
      <c r="D267" s="7">
        <v>21.6995</v>
      </c>
      <c r="E267" s="7">
        <v>22.818999999999999</v>
      </c>
      <c r="F267" s="7">
        <v>29.4924</v>
      </c>
      <c r="G267" s="7">
        <v>30.573599999999999</v>
      </c>
      <c r="H267" s="7">
        <v>34.691699999999997</v>
      </c>
      <c r="I267" s="1">
        <f t="shared" si="4"/>
        <v>1.4190023710114334</v>
      </c>
    </row>
    <row r="268" spans="1:9" x14ac:dyDescent="0.2">
      <c r="A268" s="3" t="s">
        <v>273</v>
      </c>
      <c r="B268" s="1">
        <v>0.50502499999999995</v>
      </c>
      <c r="C268" s="2">
        <v>3.4179000000000001E-2</v>
      </c>
      <c r="D268" s="7">
        <v>5.2424900000000001</v>
      </c>
      <c r="E268" s="7">
        <v>6.2974500000000004</v>
      </c>
      <c r="F268" s="7">
        <v>10.1936</v>
      </c>
      <c r="G268" s="7">
        <v>4.44015</v>
      </c>
      <c r="H268" s="7">
        <v>9.9315999999999995</v>
      </c>
      <c r="I268" s="1">
        <f t="shared" si="4"/>
        <v>1.4191479479472835</v>
      </c>
    </row>
    <row r="269" spans="1:9" x14ac:dyDescent="0.2">
      <c r="A269" s="3" t="s">
        <v>274</v>
      </c>
      <c r="B269" s="1">
        <v>0.50804899999999997</v>
      </c>
      <c r="C269" s="2">
        <v>1.5048499999999999E-2</v>
      </c>
      <c r="D269" s="7">
        <v>2.7577600000000002</v>
      </c>
      <c r="E269" s="7">
        <v>2.9005700000000001</v>
      </c>
      <c r="F269" s="7">
        <v>3.5303</v>
      </c>
      <c r="G269" s="7">
        <v>3.5438399999999999</v>
      </c>
      <c r="H269" s="7">
        <v>4.9961500000000001</v>
      </c>
      <c r="I269" s="1">
        <f t="shared" si="4"/>
        <v>1.422125711145952</v>
      </c>
    </row>
    <row r="270" spans="1:9" x14ac:dyDescent="0.2">
      <c r="A270" s="3" t="s">
        <v>275</v>
      </c>
      <c r="B270" s="1">
        <v>0.50944</v>
      </c>
      <c r="C270" s="2">
        <v>1.22962E-2</v>
      </c>
      <c r="D270" s="7">
        <v>4.8174200000000003</v>
      </c>
      <c r="E270" s="7">
        <v>5.3437900000000003</v>
      </c>
      <c r="F270" s="7">
        <v>6.0567900000000003</v>
      </c>
      <c r="G270" s="7">
        <v>7.3918200000000001</v>
      </c>
      <c r="H270" s="7">
        <v>8.2480799999999999</v>
      </c>
      <c r="I270" s="1">
        <f t="shared" si="4"/>
        <v>1.42349754009235</v>
      </c>
    </row>
    <row r="271" spans="1:9" x14ac:dyDescent="0.2">
      <c r="A271" s="3" t="s">
        <v>276</v>
      </c>
      <c r="B271" s="1">
        <v>0.51228399999999996</v>
      </c>
      <c r="C271" s="2">
        <v>4.3427099999999996E-3</v>
      </c>
      <c r="D271" s="7">
        <v>5.5938400000000001</v>
      </c>
      <c r="E271" s="7">
        <v>5.69937</v>
      </c>
      <c r="F271" s="7">
        <v>7.5207199999999998</v>
      </c>
      <c r="G271" s="7">
        <v>7.8722300000000001</v>
      </c>
      <c r="H271" s="7">
        <v>8.7684200000000008</v>
      </c>
      <c r="I271" s="1">
        <f t="shared" si="4"/>
        <v>1.4263064635765461</v>
      </c>
    </row>
    <row r="272" spans="1:9" x14ac:dyDescent="0.2">
      <c r="A272" s="3" t="s">
        <v>277</v>
      </c>
      <c r="B272" s="1">
        <v>0.51415200000000005</v>
      </c>
      <c r="C272" s="2">
        <v>1.09391E-2</v>
      </c>
      <c r="D272" s="7">
        <v>8.6883499999999998</v>
      </c>
      <c r="E272" s="7">
        <v>8.83535</v>
      </c>
      <c r="F272" s="7">
        <v>10.8581</v>
      </c>
      <c r="G272" s="7">
        <v>11.5631</v>
      </c>
      <c r="H272" s="7">
        <v>15.1187</v>
      </c>
      <c r="I272" s="1">
        <f t="shared" si="4"/>
        <v>1.4281544397847572</v>
      </c>
    </row>
    <row r="273" spans="1:9" x14ac:dyDescent="0.2">
      <c r="A273" s="3" t="s">
        <v>278</v>
      </c>
      <c r="B273" s="1">
        <v>0.51518399999999998</v>
      </c>
      <c r="C273" s="2">
        <v>3.83878E-2</v>
      </c>
      <c r="D273" s="7">
        <v>1.0480700000000001</v>
      </c>
      <c r="E273" s="7">
        <v>1.26695</v>
      </c>
      <c r="F273" s="7">
        <v>1.52878</v>
      </c>
      <c r="G273" s="7">
        <v>1.69892</v>
      </c>
      <c r="H273" s="7">
        <v>1.73516</v>
      </c>
      <c r="I273" s="1">
        <f t="shared" si="4"/>
        <v>1.4291764039634074</v>
      </c>
    </row>
    <row r="274" spans="1:9" x14ac:dyDescent="0.2">
      <c r="A274" s="3" t="s">
        <v>279</v>
      </c>
      <c r="B274" s="1">
        <v>0.51648499999999997</v>
      </c>
      <c r="C274" s="2">
        <v>1.09391E-2</v>
      </c>
      <c r="D274" s="7">
        <v>6.7849700000000004</v>
      </c>
      <c r="E274" s="7">
        <v>7.1363500000000002</v>
      </c>
      <c r="F274" s="7">
        <v>13.011200000000001</v>
      </c>
      <c r="G274" s="7">
        <v>7.4880800000000001</v>
      </c>
      <c r="H274" s="7">
        <v>9.3716399999999993</v>
      </c>
      <c r="I274" s="1">
        <f t="shared" si="4"/>
        <v>1.4304657943551553</v>
      </c>
    </row>
    <row r="275" spans="1:9" x14ac:dyDescent="0.2">
      <c r="A275" s="3" t="s">
        <v>280</v>
      </c>
      <c r="B275" s="1">
        <v>0.516517</v>
      </c>
      <c r="C275" s="2">
        <v>9.4750000000000008E-3</v>
      </c>
      <c r="D275" s="7">
        <v>3.7164199999999998</v>
      </c>
      <c r="E275" s="7">
        <v>4.3067900000000003</v>
      </c>
      <c r="F275" s="7">
        <v>4.9759200000000003</v>
      </c>
      <c r="G275" s="7">
        <v>5.7073999999999998</v>
      </c>
      <c r="H275" s="7">
        <v>6.5324499999999999</v>
      </c>
      <c r="I275" s="1">
        <f t="shared" si="4"/>
        <v>1.4304975234536728</v>
      </c>
    </row>
    <row r="276" spans="1:9" x14ac:dyDescent="0.2">
      <c r="A276" s="3" t="s">
        <v>281</v>
      </c>
      <c r="B276" s="1">
        <v>0.5171</v>
      </c>
      <c r="C276" s="2">
        <v>1.7548100000000001E-2</v>
      </c>
      <c r="D276" s="7">
        <v>18.537299999999998</v>
      </c>
      <c r="E276" s="7">
        <v>9.8314000000000004</v>
      </c>
      <c r="F276" s="7">
        <v>18.541899999999998</v>
      </c>
      <c r="G276" s="7">
        <v>18.642399999999999</v>
      </c>
      <c r="H276" s="7">
        <v>23.712399999999999</v>
      </c>
      <c r="I276" s="1">
        <f t="shared" si="4"/>
        <v>1.4310757111946069</v>
      </c>
    </row>
    <row r="277" spans="1:9" x14ac:dyDescent="0.2">
      <c r="A277" s="3" t="s">
        <v>282</v>
      </c>
      <c r="B277" s="1">
        <v>0.51858000000000004</v>
      </c>
      <c r="C277" s="2">
        <v>4.4914599999999999E-2</v>
      </c>
      <c r="D277" s="7">
        <v>1.5055799999999999</v>
      </c>
      <c r="E277" s="7">
        <v>1.6198600000000001</v>
      </c>
      <c r="F277" s="7">
        <v>2.1251899999999999</v>
      </c>
      <c r="G277" s="7">
        <v>2.15232</v>
      </c>
      <c r="H277" s="7">
        <v>2.4384800000000002</v>
      </c>
      <c r="I277" s="1">
        <f t="shared" si="4"/>
        <v>1.4325445446926484</v>
      </c>
    </row>
    <row r="278" spans="1:9" x14ac:dyDescent="0.2">
      <c r="A278" s="3" t="s">
        <v>283</v>
      </c>
      <c r="B278" s="1">
        <v>0.52190999999999999</v>
      </c>
      <c r="C278" s="2">
        <v>1.22962E-2</v>
      </c>
      <c r="D278" s="7">
        <v>4.28294</v>
      </c>
      <c r="E278" s="7">
        <v>4.3399799999999997</v>
      </c>
      <c r="F278" s="7">
        <v>5.9801900000000003</v>
      </c>
      <c r="G278" s="7">
        <v>5.9817999999999998</v>
      </c>
      <c r="H278" s="7">
        <v>6.6098999999999997</v>
      </c>
      <c r="I278" s="1">
        <f t="shared" si="4"/>
        <v>1.4358549345374798</v>
      </c>
    </row>
    <row r="279" spans="1:9" x14ac:dyDescent="0.2">
      <c r="A279" s="3" t="s">
        <v>284</v>
      </c>
      <c r="B279" s="1">
        <v>0.52265200000000001</v>
      </c>
      <c r="C279" s="2">
        <v>2.3268799999999999E-2</v>
      </c>
      <c r="D279" s="7">
        <v>2.2095500000000001</v>
      </c>
      <c r="E279" s="7">
        <v>2.3188200000000001</v>
      </c>
      <c r="F279" s="7">
        <v>3.1071499999999999</v>
      </c>
      <c r="G279" s="7">
        <v>3.2018200000000001</v>
      </c>
      <c r="H279" s="7">
        <v>3.4491700000000001</v>
      </c>
      <c r="I279" s="1">
        <f t="shared" si="4"/>
        <v>1.4365936065055898</v>
      </c>
    </row>
    <row r="280" spans="1:9" x14ac:dyDescent="0.2">
      <c r="A280" s="3" t="s">
        <v>285</v>
      </c>
      <c r="B280" s="1">
        <v>0.52393900000000004</v>
      </c>
      <c r="C280" s="2">
        <v>9.4750000000000008E-3</v>
      </c>
      <c r="D280" s="7">
        <v>54.150300000000001</v>
      </c>
      <c r="E280" s="7">
        <v>58.073799999999999</v>
      </c>
      <c r="F280" s="7">
        <v>71.806200000000004</v>
      </c>
      <c r="G280" s="7">
        <v>74.548000000000002</v>
      </c>
      <c r="H280" s="7">
        <v>95.692400000000006</v>
      </c>
      <c r="I280" s="1">
        <f t="shared" si="4"/>
        <v>1.4378757353314184</v>
      </c>
    </row>
    <row r="281" spans="1:9" x14ac:dyDescent="0.2">
      <c r="A281" s="3" t="s">
        <v>286</v>
      </c>
      <c r="B281" s="1">
        <v>0.52496100000000001</v>
      </c>
      <c r="C281" s="2">
        <v>4.3427099999999996E-3</v>
      </c>
      <c r="D281" s="7">
        <v>91.473299999999995</v>
      </c>
      <c r="E281" s="7">
        <v>97.314800000000005</v>
      </c>
      <c r="F281" s="7">
        <v>123.071</v>
      </c>
      <c r="G281" s="7">
        <v>141.636</v>
      </c>
      <c r="H281" s="7">
        <v>142.762</v>
      </c>
      <c r="I281" s="1">
        <f t="shared" si="4"/>
        <v>1.4388946822191735</v>
      </c>
    </row>
    <row r="282" spans="1:9" x14ac:dyDescent="0.2">
      <c r="A282" s="3" t="s">
        <v>287</v>
      </c>
      <c r="B282" s="1">
        <v>0.52722899999999995</v>
      </c>
      <c r="C282" s="2">
        <v>6.13088E-3</v>
      </c>
      <c r="D282" s="7">
        <v>46.848300000000002</v>
      </c>
      <c r="E282" s="7">
        <v>61.308500000000002</v>
      </c>
      <c r="F282" s="7">
        <v>71.214600000000004</v>
      </c>
      <c r="G282" s="7">
        <v>72.998900000000006</v>
      </c>
      <c r="H282" s="7">
        <v>89.593199999999996</v>
      </c>
      <c r="I282" s="1">
        <f t="shared" si="4"/>
        <v>1.4411584867852578</v>
      </c>
    </row>
    <row r="283" spans="1:9" x14ac:dyDescent="0.2">
      <c r="A283" s="3" t="s">
        <v>288</v>
      </c>
      <c r="B283" s="1">
        <v>0.52932400000000002</v>
      </c>
      <c r="C283" s="2">
        <v>1.09391E-2</v>
      </c>
      <c r="D283" s="7">
        <v>7.7324599999999997</v>
      </c>
      <c r="E283" s="7">
        <v>7.9215900000000001</v>
      </c>
      <c r="F283" s="7">
        <v>10.831</v>
      </c>
      <c r="G283" s="7">
        <v>13.2692</v>
      </c>
      <c r="H283" s="7">
        <v>9.7889099999999996</v>
      </c>
      <c r="I283" s="1">
        <f t="shared" si="4"/>
        <v>1.443252775724293</v>
      </c>
    </row>
    <row r="284" spans="1:9" x14ac:dyDescent="0.2">
      <c r="A284" s="3" t="s">
        <v>289</v>
      </c>
      <c r="B284" s="1">
        <v>0.53186800000000001</v>
      </c>
      <c r="C284" s="2">
        <v>6.13088E-3</v>
      </c>
      <c r="D284" s="7">
        <v>3.4275799999999998</v>
      </c>
      <c r="E284" s="7">
        <v>4.12859</v>
      </c>
      <c r="F284" s="7">
        <v>4.9645999999999999</v>
      </c>
      <c r="G284" s="7">
        <v>5.2400200000000003</v>
      </c>
      <c r="H284" s="7">
        <v>6.1824500000000002</v>
      </c>
      <c r="I284" s="1">
        <f t="shared" si="4"/>
        <v>1.4458000044039028</v>
      </c>
    </row>
    <row r="285" spans="1:9" x14ac:dyDescent="0.2">
      <c r="A285" s="3" t="s">
        <v>290</v>
      </c>
      <c r="B285" s="1">
        <v>0.532192</v>
      </c>
      <c r="C285" s="2">
        <v>2.42163E-2</v>
      </c>
      <c r="D285" s="7">
        <v>3.3348</v>
      </c>
      <c r="E285" s="7">
        <v>4.6602199999999998</v>
      </c>
      <c r="F285" s="7">
        <v>5.0927699999999998</v>
      </c>
      <c r="G285" s="7">
        <v>5.1182499999999997</v>
      </c>
      <c r="H285" s="7">
        <v>7.1316800000000002</v>
      </c>
      <c r="I285" s="1">
        <f t="shared" si="4"/>
        <v>1.4461247381785753</v>
      </c>
    </row>
    <row r="286" spans="1:9" x14ac:dyDescent="0.2">
      <c r="A286" s="3" t="s">
        <v>291</v>
      </c>
      <c r="B286" s="1">
        <v>0.53284699999999996</v>
      </c>
      <c r="C286" s="2">
        <v>2.4051900000000002E-3</v>
      </c>
      <c r="D286" s="7">
        <v>90.735399999999998</v>
      </c>
      <c r="E286" s="7">
        <v>93.456100000000006</v>
      </c>
      <c r="F286" s="7">
        <v>128.684</v>
      </c>
      <c r="G286" s="7">
        <v>131.608</v>
      </c>
      <c r="H286" s="7">
        <v>139.435</v>
      </c>
      <c r="I286" s="1">
        <f t="shared" si="4"/>
        <v>1.4467814443650229</v>
      </c>
    </row>
    <row r="287" spans="1:9" x14ac:dyDescent="0.2">
      <c r="A287" s="3" t="s">
        <v>292</v>
      </c>
      <c r="B287" s="1">
        <v>0.533026</v>
      </c>
      <c r="C287" s="2">
        <v>6.13088E-3</v>
      </c>
      <c r="D287" s="7">
        <v>15.630100000000001</v>
      </c>
      <c r="E287" s="7">
        <v>22.005700000000001</v>
      </c>
      <c r="F287" s="7">
        <v>23.6236</v>
      </c>
      <c r="G287" s="7">
        <v>27.165700000000001</v>
      </c>
      <c r="H287" s="7">
        <v>30.897099999999998</v>
      </c>
      <c r="I287" s="1">
        <f t="shared" si="4"/>
        <v>1.4469609625152509</v>
      </c>
    </row>
    <row r="288" spans="1:9" x14ac:dyDescent="0.2">
      <c r="A288" s="3" t="s">
        <v>293</v>
      </c>
      <c r="B288" s="1">
        <v>0.53432400000000002</v>
      </c>
      <c r="C288" s="2">
        <v>3.7297200000000003E-2</v>
      </c>
      <c r="D288" s="7">
        <v>3.1596799999999998</v>
      </c>
      <c r="E288" s="7">
        <v>3.5710999999999999</v>
      </c>
      <c r="F288" s="7">
        <v>4.0476700000000001</v>
      </c>
      <c r="G288" s="7">
        <v>5.00718</v>
      </c>
      <c r="H288" s="7">
        <v>5.5670599999999997</v>
      </c>
      <c r="I288" s="1">
        <f t="shared" si="4"/>
        <v>1.4482633863972496</v>
      </c>
    </row>
    <row r="289" spans="1:9" x14ac:dyDescent="0.2">
      <c r="A289" s="3" t="s">
        <v>294</v>
      </c>
      <c r="B289" s="1">
        <v>0.53476999999999997</v>
      </c>
      <c r="C289" s="2">
        <v>2.9147699999999999E-2</v>
      </c>
      <c r="D289" s="7">
        <v>3.1792600000000002</v>
      </c>
      <c r="E289" s="7">
        <v>4.0306499999999996</v>
      </c>
      <c r="F289" s="7">
        <v>3.3603900000000002</v>
      </c>
      <c r="G289" s="7">
        <v>5.8463700000000003</v>
      </c>
      <c r="H289" s="7">
        <v>6.4608600000000003</v>
      </c>
      <c r="I289" s="1">
        <f t="shared" si="4"/>
        <v>1.44871117702811</v>
      </c>
    </row>
    <row r="290" spans="1:9" x14ac:dyDescent="0.2">
      <c r="A290" s="3" t="s">
        <v>295</v>
      </c>
      <c r="B290" s="1">
        <v>0.53641099999999997</v>
      </c>
      <c r="C290" s="2">
        <v>1.5048499999999999E-2</v>
      </c>
      <c r="D290" s="7">
        <v>3.0934499999999998</v>
      </c>
      <c r="E290" s="7">
        <v>3.2764199999999999</v>
      </c>
      <c r="F290" s="7">
        <v>4.2478199999999999</v>
      </c>
      <c r="G290" s="7">
        <v>4.8022099999999996</v>
      </c>
      <c r="H290" s="7">
        <v>4.8078900000000004</v>
      </c>
      <c r="I290" s="1">
        <f t="shared" si="4"/>
        <v>1.4503599576380892</v>
      </c>
    </row>
    <row r="291" spans="1:9" x14ac:dyDescent="0.2">
      <c r="A291" s="3" t="s">
        <v>296</v>
      </c>
      <c r="B291" s="1">
        <v>0.53805400000000003</v>
      </c>
      <c r="C291" s="2">
        <v>2.4051900000000002E-3</v>
      </c>
      <c r="D291" s="7">
        <v>16.3719</v>
      </c>
      <c r="E291" s="7">
        <v>17.592700000000001</v>
      </c>
      <c r="F291" s="7">
        <v>17.870200000000001</v>
      </c>
      <c r="G291" s="7">
        <v>27.019500000000001</v>
      </c>
      <c r="H291" s="7">
        <v>29.085899999999999</v>
      </c>
      <c r="I291" s="1">
        <f t="shared" si="4"/>
        <v>1.452012627643557</v>
      </c>
    </row>
    <row r="292" spans="1:9" x14ac:dyDescent="0.2">
      <c r="A292" s="3" t="s">
        <v>297</v>
      </c>
      <c r="B292" s="1">
        <v>0.53832599999999997</v>
      </c>
      <c r="C292" s="2">
        <v>6.13088E-3</v>
      </c>
      <c r="D292" s="7">
        <v>22.544899999999998</v>
      </c>
      <c r="E292" s="7">
        <v>23.810400000000001</v>
      </c>
      <c r="F292" s="7">
        <v>27.642800000000001</v>
      </c>
      <c r="G292" s="7">
        <v>35.8446</v>
      </c>
      <c r="H292" s="7">
        <v>37.494199999999999</v>
      </c>
      <c r="I292" s="1">
        <f t="shared" si="4"/>
        <v>1.4522864101525248</v>
      </c>
    </row>
    <row r="293" spans="1:9" x14ac:dyDescent="0.2">
      <c r="A293" s="3" t="s">
        <v>298</v>
      </c>
      <c r="B293" s="1">
        <v>0.540821</v>
      </c>
      <c r="C293" s="2">
        <v>1.09391E-2</v>
      </c>
      <c r="D293" s="7">
        <v>5.5442</v>
      </c>
      <c r="E293" s="7">
        <v>7.5902099999999999</v>
      </c>
      <c r="F293" s="7">
        <v>10.301399999999999</v>
      </c>
      <c r="G293" s="7">
        <v>8.7585200000000007</v>
      </c>
      <c r="H293" s="7">
        <v>9.6019400000000008</v>
      </c>
      <c r="I293" s="1">
        <f t="shared" si="4"/>
        <v>1.4548001705126274</v>
      </c>
    </row>
    <row r="294" spans="1:9" x14ac:dyDescent="0.2">
      <c r="A294" s="3" t="s">
        <v>299</v>
      </c>
      <c r="B294" s="1">
        <v>0.54095800000000005</v>
      </c>
      <c r="C294" s="2">
        <v>1.22962E-2</v>
      </c>
      <c r="D294" s="7">
        <v>292.15499999999997</v>
      </c>
      <c r="E294" s="7">
        <v>444.262</v>
      </c>
      <c r="F294" s="7">
        <v>424.36200000000002</v>
      </c>
      <c r="G294" s="7">
        <v>519.20699999999999</v>
      </c>
      <c r="H294" s="7">
        <v>663.59199999999998</v>
      </c>
      <c r="I294" s="1">
        <f t="shared" si="4"/>
        <v>1.4549383265894509</v>
      </c>
    </row>
    <row r="295" spans="1:9" x14ac:dyDescent="0.2">
      <c r="A295" s="3" t="s">
        <v>300</v>
      </c>
      <c r="B295" s="1">
        <v>0.54289600000000005</v>
      </c>
      <c r="C295" s="2">
        <v>2.4051900000000002E-3</v>
      </c>
      <c r="D295" s="7">
        <v>52.0426</v>
      </c>
      <c r="E295" s="7">
        <v>64.932199999999995</v>
      </c>
      <c r="F295" s="7">
        <v>101.66500000000001</v>
      </c>
      <c r="G295" s="7">
        <v>74.901200000000003</v>
      </c>
      <c r="H295" s="7">
        <v>79.063999999999993</v>
      </c>
      <c r="I295" s="1">
        <f t="shared" si="4"/>
        <v>1.456894086541527</v>
      </c>
    </row>
    <row r="296" spans="1:9" x14ac:dyDescent="0.2">
      <c r="A296" s="3" t="s">
        <v>301</v>
      </c>
      <c r="B296" s="1">
        <v>0.54320500000000005</v>
      </c>
      <c r="C296" s="2">
        <v>2.4051900000000002E-3</v>
      </c>
      <c r="D296" s="7">
        <v>20.435300000000002</v>
      </c>
      <c r="E296" s="7">
        <v>22.7575</v>
      </c>
      <c r="F296" s="7">
        <v>29.997800000000002</v>
      </c>
      <c r="G296" s="7">
        <v>30.229399999999998</v>
      </c>
      <c r="H296" s="7">
        <v>34.184100000000001</v>
      </c>
      <c r="I296" s="1">
        <f t="shared" si="4"/>
        <v>1.4572061611475846</v>
      </c>
    </row>
    <row r="297" spans="1:9" x14ac:dyDescent="0.2">
      <c r="A297" s="3" t="s">
        <v>302</v>
      </c>
      <c r="B297" s="1">
        <v>0.545427</v>
      </c>
      <c r="C297" s="2">
        <v>6.13088E-3</v>
      </c>
      <c r="D297" s="7">
        <v>14.2547</v>
      </c>
      <c r="E297" s="7">
        <v>17.838100000000001</v>
      </c>
      <c r="F297" s="7">
        <v>21.085999999999999</v>
      </c>
      <c r="G297" s="7">
        <v>24.430700000000002</v>
      </c>
      <c r="H297" s="7">
        <v>24.740300000000001</v>
      </c>
      <c r="I297" s="1">
        <f t="shared" si="4"/>
        <v>1.4594522400147707</v>
      </c>
    </row>
    <row r="298" spans="1:9" x14ac:dyDescent="0.2">
      <c r="A298" s="3" t="s">
        <v>303</v>
      </c>
      <c r="B298" s="1">
        <v>0.54679199999999994</v>
      </c>
      <c r="C298" s="2">
        <v>4.3427099999999996E-3</v>
      </c>
      <c r="D298" s="7">
        <v>69.925799999999995</v>
      </c>
      <c r="E298" s="7">
        <v>86.474900000000005</v>
      </c>
      <c r="F298" s="7">
        <v>101.82</v>
      </c>
      <c r="G298" s="7">
        <v>162.78800000000001</v>
      </c>
      <c r="H298" s="7">
        <v>78.104799999999997</v>
      </c>
      <c r="I298" s="1">
        <f t="shared" si="4"/>
        <v>1.4608337482211478</v>
      </c>
    </row>
    <row r="299" spans="1:9" x14ac:dyDescent="0.2">
      <c r="A299" s="3" t="s">
        <v>304</v>
      </c>
      <c r="B299" s="1">
        <v>0.54780200000000001</v>
      </c>
      <c r="C299" s="2">
        <v>4.3427099999999996E-3</v>
      </c>
      <c r="D299" s="7">
        <v>24.073799999999999</v>
      </c>
      <c r="E299" s="7">
        <v>26.959199999999999</v>
      </c>
      <c r="F299" s="7">
        <v>36.454999999999998</v>
      </c>
      <c r="G299" s="7">
        <v>37.065100000000001</v>
      </c>
      <c r="H299" s="7">
        <v>38.384300000000003</v>
      </c>
      <c r="I299" s="1">
        <f t="shared" si="4"/>
        <v>1.4618568048111877</v>
      </c>
    </row>
    <row r="300" spans="1:9" x14ac:dyDescent="0.2">
      <c r="A300" s="3" t="s">
        <v>305</v>
      </c>
      <c r="B300" s="1">
        <v>0.55019099999999999</v>
      </c>
      <c r="C300" s="2">
        <v>1.22962E-2</v>
      </c>
      <c r="D300" s="7">
        <v>2.83643</v>
      </c>
      <c r="E300" s="7">
        <v>3.3479399999999999</v>
      </c>
      <c r="F300" s="7">
        <v>3.8497499999999998</v>
      </c>
      <c r="G300" s="7">
        <v>3.9415</v>
      </c>
      <c r="H300" s="7">
        <v>5.7922099999999999</v>
      </c>
      <c r="I300" s="1">
        <f t="shared" si="4"/>
        <v>1.4642795407096025</v>
      </c>
    </row>
    <row r="301" spans="1:9" x14ac:dyDescent="0.2">
      <c r="A301" s="3" t="s">
        <v>306</v>
      </c>
      <c r="B301" s="1">
        <v>0.55136099999999999</v>
      </c>
      <c r="C301" s="2">
        <v>2.5409299999999999E-2</v>
      </c>
      <c r="D301" s="7">
        <v>1.7898499999999999</v>
      </c>
      <c r="E301" s="7">
        <v>2.0465499999999999</v>
      </c>
      <c r="F301" s="7">
        <v>2.3636599999999999</v>
      </c>
      <c r="G301" s="7">
        <v>2.6052399999999998</v>
      </c>
      <c r="H301" s="7">
        <v>3.4643000000000002</v>
      </c>
      <c r="I301" s="1">
        <f t="shared" si="4"/>
        <v>1.4654675270075408</v>
      </c>
    </row>
    <row r="302" spans="1:9" x14ac:dyDescent="0.2">
      <c r="A302" s="3" t="s">
        <v>307</v>
      </c>
      <c r="B302" s="1">
        <v>0.55262699999999998</v>
      </c>
      <c r="C302" s="2">
        <v>6.13088E-3</v>
      </c>
      <c r="D302" s="7">
        <v>3.34531</v>
      </c>
      <c r="E302" s="7">
        <v>4.5065799999999996</v>
      </c>
      <c r="F302" s="7">
        <v>4.5229499999999998</v>
      </c>
      <c r="G302" s="7">
        <v>6.1925999999999997</v>
      </c>
      <c r="H302" s="7">
        <v>6.5596199999999998</v>
      </c>
      <c r="I302" s="1">
        <f t="shared" si="4"/>
        <v>1.4667540748241248</v>
      </c>
    </row>
    <row r="303" spans="1:9" x14ac:dyDescent="0.2">
      <c r="A303" s="3" t="s">
        <v>308</v>
      </c>
      <c r="B303" s="1">
        <v>0.55568799999999996</v>
      </c>
      <c r="C303" s="2">
        <v>9.4750000000000008E-3</v>
      </c>
      <c r="D303" s="7">
        <v>2.8683900000000002</v>
      </c>
      <c r="E303" s="7">
        <v>3.12473</v>
      </c>
      <c r="F303" s="7">
        <v>3.0796600000000001</v>
      </c>
      <c r="G303" s="7">
        <v>4.5228400000000004</v>
      </c>
      <c r="H303" s="7">
        <v>5.6111500000000003</v>
      </c>
      <c r="I303" s="1">
        <f t="shared" si="4"/>
        <v>1.4698694252296995</v>
      </c>
    </row>
    <row r="304" spans="1:9" x14ac:dyDescent="0.2">
      <c r="A304" s="3" t="s">
        <v>309</v>
      </c>
      <c r="B304" s="1">
        <v>0.55743699999999996</v>
      </c>
      <c r="C304" s="2">
        <v>2.7248399999999999E-2</v>
      </c>
      <c r="D304" s="7">
        <v>3.8590300000000002</v>
      </c>
      <c r="E304" s="7">
        <v>5.2797000000000001</v>
      </c>
      <c r="F304" s="7">
        <v>5.01295</v>
      </c>
      <c r="G304" s="7">
        <v>7.0218299999999996</v>
      </c>
      <c r="H304" s="7">
        <v>8.1387699999999992</v>
      </c>
      <c r="I304" s="1">
        <f t="shared" si="4"/>
        <v>1.4716524497024197</v>
      </c>
    </row>
    <row r="305" spans="1:9" x14ac:dyDescent="0.2">
      <c r="A305" s="3" t="s">
        <v>310</v>
      </c>
      <c r="B305" s="1">
        <v>0.55960299999999996</v>
      </c>
      <c r="C305" s="2">
        <v>2.6286799999999999E-2</v>
      </c>
      <c r="D305" s="7">
        <v>273.173</v>
      </c>
      <c r="E305" s="7">
        <v>309.59300000000002</v>
      </c>
      <c r="F305" s="7">
        <v>382.45299999999997</v>
      </c>
      <c r="G305" s="7">
        <v>394.59699999999998</v>
      </c>
      <c r="H305" s="7">
        <v>511.32600000000002</v>
      </c>
      <c r="I305" s="1">
        <f t="shared" si="4"/>
        <v>1.4738635845406689</v>
      </c>
    </row>
    <row r="306" spans="1:9" x14ac:dyDescent="0.2">
      <c r="A306" s="3" t="s">
        <v>311</v>
      </c>
      <c r="B306" s="1">
        <v>0.56245599999999996</v>
      </c>
      <c r="C306" s="2">
        <v>7.8660399999999995E-3</v>
      </c>
      <c r="D306" s="7">
        <v>126.164</v>
      </c>
      <c r="E306" s="7">
        <v>95.979500000000002</v>
      </c>
      <c r="F306" s="7">
        <v>124.899</v>
      </c>
      <c r="G306" s="7">
        <v>170.94800000000001</v>
      </c>
      <c r="H306" s="7">
        <v>196.238</v>
      </c>
      <c r="I306" s="1">
        <f t="shared" si="4"/>
        <v>1.476781105679646</v>
      </c>
    </row>
    <row r="307" spans="1:9" x14ac:dyDescent="0.2">
      <c r="A307" s="3" t="s">
        <v>312</v>
      </c>
      <c r="B307" s="1">
        <v>0.56291000000000002</v>
      </c>
      <c r="C307" s="2">
        <v>4.3427099999999996E-3</v>
      </c>
      <c r="D307" s="7">
        <v>13.282500000000001</v>
      </c>
      <c r="E307" s="7">
        <v>16.0595</v>
      </c>
      <c r="F307" s="7">
        <v>20.171199999999999</v>
      </c>
      <c r="G307" s="7">
        <v>20.4834</v>
      </c>
      <c r="H307" s="7">
        <v>24.363299999999999</v>
      </c>
      <c r="I307" s="1">
        <f t="shared" si="4"/>
        <v>1.477245905312941</v>
      </c>
    </row>
    <row r="308" spans="1:9" x14ac:dyDescent="0.2">
      <c r="A308" s="3" t="s">
        <v>313</v>
      </c>
      <c r="B308" s="1">
        <v>0.56349099999999996</v>
      </c>
      <c r="C308" s="2">
        <v>2.4051900000000002E-3</v>
      </c>
      <c r="D308" s="7">
        <v>19.752099999999999</v>
      </c>
      <c r="E308" s="7">
        <v>25.881599999999999</v>
      </c>
      <c r="F308" s="7">
        <v>28.146799999999999</v>
      </c>
      <c r="G308" s="7">
        <v>34.535899999999998</v>
      </c>
      <c r="H308" s="7">
        <v>38.476300000000002</v>
      </c>
      <c r="I308" s="1">
        <f t="shared" si="4"/>
        <v>1.4778409393932244</v>
      </c>
    </row>
    <row r="309" spans="1:9" x14ac:dyDescent="0.2">
      <c r="A309" s="3" t="s">
        <v>314</v>
      </c>
      <c r="B309" s="1">
        <v>0.56414200000000003</v>
      </c>
      <c r="C309" s="2">
        <v>6.13088E-3</v>
      </c>
      <c r="D309" s="7">
        <v>12.0831</v>
      </c>
      <c r="E309" s="7">
        <v>13.2684</v>
      </c>
      <c r="F309" s="7">
        <v>16.255299999999998</v>
      </c>
      <c r="G309" s="7">
        <v>19.6675</v>
      </c>
      <c r="H309" s="7">
        <v>20.300799999999999</v>
      </c>
      <c r="I309" s="1">
        <f t="shared" si="4"/>
        <v>1.4785079490658108</v>
      </c>
    </row>
    <row r="310" spans="1:9" x14ac:dyDescent="0.2">
      <c r="A310" s="3" t="s">
        <v>315</v>
      </c>
      <c r="B310" s="1">
        <v>0.56679000000000002</v>
      </c>
      <c r="C310" s="2">
        <v>1.6327700000000001E-2</v>
      </c>
      <c r="D310" s="7">
        <v>10.4711</v>
      </c>
      <c r="E310" s="7">
        <v>11.352499999999999</v>
      </c>
      <c r="F310" s="7">
        <v>13.2814</v>
      </c>
      <c r="G310" s="7">
        <v>15.1187</v>
      </c>
      <c r="H310" s="7">
        <v>20.0884</v>
      </c>
      <c r="I310" s="1">
        <f t="shared" si="4"/>
        <v>1.4812241739918901</v>
      </c>
    </row>
    <row r="311" spans="1:9" x14ac:dyDescent="0.2">
      <c r="A311" s="3" t="s">
        <v>316</v>
      </c>
      <c r="B311" s="1">
        <v>0.56797500000000001</v>
      </c>
      <c r="C311" s="2">
        <v>2.5409299999999999E-2</v>
      </c>
      <c r="D311" s="7">
        <v>237.899</v>
      </c>
      <c r="E311" s="7">
        <v>307.32400000000001</v>
      </c>
      <c r="F311" s="7">
        <v>343.41800000000001</v>
      </c>
      <c r="G311" s="7">
        <v>425.97500000000002</v>
      </c>
      <c r="H311" s="7">
        <v>442.99900000000002</v>
      </c>
      <c r="I311" s="1">
        <f t="shared" si="4"/>
        <v>1.4824413208297109</v>
      </c>
    </row>
    <row r="312" spans="1:9" x14ac:dyDescent="0.2">
      <c r="A312" s="3" t="s">
        <v>317</v>
      </c>
      <c r="B312" s="1">
        <v>0.56825400000000004</v>
      </c>
      <c r="C312" s="2">
        <v>2.0172599999999999E-2</v>
      </c>
      <c r="D312" s="7">
        <v>119.66200000000001</v>
      </c>
      <c r="E312" s="7">
        <v>164.71899999999999</v>
      </c>
      <c r="F312" s="7">
        <v>195.35300000000001</v>
      </c>
      <c r="G312" s="7">
        <v>210.44800000000001</v>
      </c>
      <c r="H312" s="7">
        <v>226.68899999999999</v>
      </c>
      <c r="I312" s="1">
        <f t="shared" si="4"/>
        <v>1.4827280350084713</v>
      </c>
    </row>
    <row r="313" spans="1:9" x14ac:dyDescent="0.2">
      <c r="A313" s="3" t="s">
        <v>318</v>
      </c>
      <c r="B313" s="1">
        <v>0.56886000000000003</v>
      </c>
      <c r="C313" s="2">
        <v>2.4051900000000002E-3</v>
      </c>
      <c r="D313" s="7">
        <v>10.391500000000001</v>
      </c>
      <c r="E313" s="7">
        <v>11.820499999999999</v>
      </c>
      <c r="F313" s="7">
        <v>14.1816</v>
      </c>
      <c r="G313" s="7">
        <v>14.4499</v>
      </c>
      <c r="H313" s="7">
        <v>20.790800000000001</v>
      </c>
      <c r="I313" s="1">
        <f t="shared" si="4"/>
        <v>1.4833509815795347</v>
      </c>
    </row>
    <row r="314" spans="1:9" x14ac:dyDescent="0.2">
      <c r="A314" s="3" t="s">
        <v>319</v>
      </c>
      <c r="B314" s="1">
        <v>0.57346900000000001</v>
      </c>
      <c r="C314" s="2">
        <v>1.5048499999999999E-2</v>
      </c>
      <c r="D314" s="7">
        <v>2.8218899999999998</v>
      </c>
      <c r="E314" s="7">
        <v>3.75305</v>
      </c>
      <c r="F314" s="7">
        <v>4.0636299999999999</v>
      </c>
      <c r="G314" s="7">
        <v>4.6336899999999996</v>
      </c>
      <c r="H314" s="7">
        <v>5.9789099999999999</v>
      </c>
      <c r="I314" s="1">
        <f t="shared" si="4"/>
        <v>1.4880974434979792</v>
      </c>
    </row>
    <row r="315" spans="1:9" x14ac:dyDescent="0.2">
      <c r="A315" s="3" t="s">
        <v>320</v>
      </c>
      <c r="B315" s="1">
        <v>0.57487100000000002</v>
      </c>
      <c r="C315" s="2">
        <v>2.8241599999999999E-2</v>
      </c>
      <c r="D315" s="7">
        <v>624.38699999999994</v>
      </c>
      <c r="E315" s="7">
        <v>735.71199999999999</v>
      </c>
      <c r="F315" s="7">
        <v>1155.5899999999999</v>
      </c>
      <c r="G315" s="7">
        <v>927.60699999999997</v>
      </c>
      <c r="H315" s="7">
        <v>955.69399999999996</v>
      </c>
      <c r="I315" s="1">
        <f t="shared" si="4"/>
        <v>1.4895442680980508</v>
      </c>
    </row>
    <row r="316" spans="1:9" x14ac:dyDescent="0.2">
      <c r="A316" s="3" t="s">
        <v>321</v>
      </c>
      <c r="B316" s="1">
        <v>0.57523500000000005</v>
      </c>
      <c r="C316" s="2">
        <v>4.4914599999999999E-2</v>
      </c>
      <c r="D316" s="7">
        <v>1.2246699999999999</v>
      </c>
      <c r="E316" s="7">
        <v>1.3044800000000001</v>
      </c>
      <c r="F316" s="7">
        <v>1.59599</v>
      </c>
      <c r="G316" s="7">
        <v>1.76816</v>
      </c>
      <c r="H316" s="7">
        <v>2.2881800000000001</v>
      </c>
      <c r="I316" s="1">
        <f t="shared" si="4"/>
        <v>1.4899201358339689</v>
      </c>
    </row>
    <row r="317" spans="1:9" x14ac:dyDescent="0.2">
      <c r="A317" s="3" t="s">
        <v>322</v>
      </c>
      <c r="B317" s="1">
        <v>0.57543200000000005</v>
      </c>
      <c r="C317" s="2">
        <v>2.4051900000000002E-3</v>
      </c>
      <c r="D317" s="7">
        <v>65.743899999999996</v>
      </c>
      <c r="E317" s="7">
        <v>73.793899999999994</v>
      </c>
      <c r="F317" s="7">
        <v>109.586</v>
      </c>
      <c r="G317" s="7">
        <v>126.845</v>
      </c>
      <c r="H317" s="7">
        <v>75.4619</v>
      </c>
      <c r="I317" s="1">
        <f t="shared" si="4"/>
        <v>1.4901235983115111</v>
      </c>
    </row>
    <row r="318" spans="1:9" x14ac:dyDescent="0.2">
      <c r="A318" s="3" t="s">
        <v>323</v>
      </c>
      <c r="B318" s="1">
        <v>0.57581300000000002</v>
      </c>
      <c r="C318" s="2">
        <v>2.4051900000000002E-3</v>
      </c>
      <c r="D318" s="7">
        <v>4.3749099999999999</v>
      </c>
      <c r="E318" s="7">
        <v>4.8251299999999997</v>
      </c>
      <c r="F318" s="7">
        <v>5.4340200000000003</v>
      </c>
      <c r="G318" s="7">
        <v>7.46584</v>
      </c>
      <c r="H318" s="7">
        <v>7.6693600000000002</v>
      </c>
      <c r="I318" s="1">
        <f t="shared" si="4"/>
        <v>1.4905171756428564</v>
      </c>
    </row>
    <row r="319" spans="1:9" x14ac:dyDescent="0.2">
      <c r="A319" s="3" t="s">
        <v>324</v>
      </c>
      <c r="B319" s="1">
        <v>0.57610099999999997</v>
      </c>
      <c r="C319" s="2">
        <v>4.3427099999999996E-3</v>
      </c>
      <c r="D319" s="7">
        <v>3.4999600000000002</v>
      </c>
      <c r="E319" s="7">
        <v>4.8236800000000004</v>
      </c>
      <c r="F319" s="7">
        <v>5.1060100000000004</v>
      </c>
      <c r="G319" s="7">
        <v>6.6378500000000003</v>
      </c>
      <c r="H319" s="7">
        <v>6.86965</v>
      </c>
      <c r="I319" s="1">
        <f t="shared" si="4"/>
        <v>1.4908147519039328</v>
      </c>
    </row>
    <row r="320" spans="1:9" x14ac:dyDescent="0.2">
      <c r="A320" s="3" t="s">
        <v>325</v>
      </c>
      <c r="B320" s="1">
        <v>0.57682900000000004</v>
      </c>
      <c r="C320" s="2">
        <v>1.09391E-2</v>
      </c>
      <c r="D320" s="7">
        <v>19.661799999999999</v>
      </c>
      <c r="E320" s="7">
        <v>20.194400000000002</v>
      </c>
      <c r="F320" s="7">
        <v>22.499099999999999</v>
      </c>
      <c r="G320" s="7">
        <v>32.819800000000001</v>
      </c>
      <c r="H320" s="7">
        <v>33.853400000000001</v>
      </c>
      <c r="I320" s="1">
        <f t="shared" si="4"/>
        <v>1.4915672234833295</v>
      </c>
    </row>
    <row r="321" spans="1:9" x14ac:dyDescent="0.2">
      <c r="A321" s="3" t="s">
        <v>326</v>
      </c>
      <c r="B321" s="1">
        <v>0.57715300000000003</v>
      </c>
      <c r="C321" s="2">
        <v>2.4051900000000002E-3</v>
      </c>
      <c r="D321" s="7">
        <v>113.82</v>
      </c>
      <c r="E321" s="7">
        <v>145.71</v>
      </c>
      <c r="F321" s="7">
        <v>169.05199999999999</v>
      </c>
      <c r="G321" s="7">
        <v>197.934</v>
      </c>
      <c r="H321" s="7">
        <v>213.803</v>
      </c>
      <c r="I321" s="1">
        <f t="shared" si="4"/>
        <v>1.4919022367999599</v>
      </c>
    </row>
    <row r="322" spans="1:9" x14ac:dyDescent="0.2">
      <c r="A322" s="3" t="s">
        <v>327</v>
      </c>
      <c r="B322" s="1">
        <v>0.58060400000000001</v>
      </c>
      <c r="C322" s="2">
        <v>7.8660399999999995E-3</v>
      </c>
      <c r="D322" s="7">
        <v>2.5566399999999998</v>
      </c>
      <c r="E322" s="7">
        <v>2.69652</v>
      </c>
      <c r="F322" s="7">
        <v>3.3407800000000001</v>
      </c>
      <c r="G322" s="7">
        <v>3.3638599999999999</v>
      </c>
      <c r="H322" s="7">
        <v>5.0792900000000003</v>
      </c>
      <c r="I322" s="1">
        <f t="shared" si="4"/>
        <v>1.495475214586929</v>
      </c>
    </row>
    <row r="323" spans="1:9" x14ac:dyDescent="0.2">
      <c r="A323" s="3" t="s">
        <v>328</v>
      </c>
      <c r="B323" s="1">
        <v>0.58278300000000005</v>
      </c>
      <c r="C323" s="2">
        <v>2.2175500000000001E-2</v>
      </c>
      <c r="D323" s="7">
        <v>17.441600000000001</v>
      </c>
      <c r="E323" s="7">
        <v>20.449300000000001</v>
      </c>
      <c r="F323" s="7">
        <v>23.064599999999999</v>
      </c>
      <c r="G323" s="7">
        <v>23.607199999999999</v>
      </c>
      <c r="H323" s="7">
        <v>38.454099999999997</v>
      </c>
      <c r="I323" s="1">
        <f t="shared" si="4"/>
        <v>1.4977356386628777</v>
      </c>
    </row>
    <row r="324" spans="1:9" x14ac:dyDescent="0.2">
      <c r="A324" s="3" t="s">
        <v>329</v>
      </c>
      <c r="B324" s="1">
        <v>0.58349200000000001</v>
      </c>
      <c r="C324" s="2">
        <v>4.3427099999999996E-3</v>
      </c>
      <c r="D324" s="7">
        <v>30.875599999999999</v>
      </c>
      <c r="E324" s="7">
        <v>40.833399999999997</v>
      </c>
      <c r="F324" s="7">
        <v>46.414999999999999</v>
      </c>
      <c r="G324" s="7">
        <v>53.692500000000003</v>
      </c>
      <c r="H324" s="7">
        <v>61.073599999999999</v>
      </c>
      <c r="I324" s="1">
        <f t="shared" ref="I324:I387" si="5">2^ABS(B324)</f>
        <v>1.498471868780753</v>
      </c>
    </row>
    <row r="325" spans="1:9" x14ac:dyDescent="0.2">
      <c r="A325" s="3" t="s">
        <v>330</v>
      </c>
      <c r="B325" s="1">
        <v>0.58576600000000001</v>
      </c>
      <c r="C325" s="2">
        <v>2.4051900000000002E-3</v>
      </c>
      <c r="D325" s="7">
        <v>67.898799999999994</v>
      </c>
      <c r="E325" s="7">
        <v>85.645899999999997</v>
      </c>
      <c r="F325" s="7">
        <v>101.834</v>
      </c>
      <c r="G325" s="7">
        <v>114.699</v>
      </c>
      <c r="H325" s="7">
        <v>129.13499999999999</v>
      </c>
      <c r="I325" s="1">
        <f t="shared" si="5"/>
        <v>1.5008356475721096</v>
      </c>
    </row>
    <row r="326" spans="1:9" x14ac:dyDescent="0.2">
      <c r="A326" s="3" t="s">
        <v>331</v>
      </c>
      <c r="B326" s="1">
        <v>0.58711599999999997</v>
      </c>
      <c r="C326" s="2">
        <v>1.8854800000000001E-2</v>
      </c>
      <c r="D326" s="7">
        <v>2.1638799999999998</v>
      </c>
      <c r="E326" s="7">
        <v>2.9298700000000002</v>
      </c>
      <c r="F326" s="7">
        <v>3.0454699999999999</v>
      </c>
      <c r="G326" s="7">
        <v>3.6391200000000001</v>
      </c>
      <c r="H326" s="7">
        <v>4.7934799999999997</v>
      </c>
      <c r="I326" s="1">
        <f t="shared" si="5"/>
        <v>1.5022407098589416</v>
      </c>
    </row>
    <row r="327" spans="1:9" x14ac:dyDescent="0.2">
      <c r="A327" s="3" t="s">
        <v>332</v>
      </c>
      <c r="B327" s="1">
        <v>0.589252</v>
      </c>
      <c r="C327" s="2">
        <v>2.4051900000000002E-3</v>
      </c>
      <c r="D327" s="7">
        <v>107.491</v>
      </c>
      <c r="E327" s="7">
        <v>119.9</v>
      </c>
      <c r="F327" s="7">
        <v>107.66200000000001</v>
      </c>
      <c r="G327" s="7">
        <v>172.93600000000001</v>
      </c>
      <c r="H327" s="7">
        <v>232.55699999999999</v>
      </c>
      <c r="I327" s="1">
        <f t="shared" si="5"/>
        <v>1.5044665182536636</v>
      </c>
    </row>
    <row r="328" spans="1:9" x14ac:dyDescent="0.2">
      <c r="A328" s="3" t="s">
        <v>333</v>
      </c>
      <c r="B328" s="1">
        <v>0.58935499999999996</v>
      </c>
      <c r="C328" s="2">
        <v>2.6286799999999999E-2</v>
      </c>
      <c r="D328" s="7">
        <v>315.69400000000002</v>
      </c>
      <c r="E328" s="7">
        <v>408.53</v>
      </c>
      <c r="F328" s="7">
        <v>496.92500000000001</v>
      </c>
      <c r="G328" s="7">
        <v>513.149</v>
      </c>
      <c r="H328" s="7">
        <v>624.399</v>
      </c>
      <c r="I328" s="1">
        <f t="shared" si="5"/>
        <v>1.5045739322106961</v>
      </c>
    </row>
    <row r="329" spans="1:9" x14ac:dyDescent="0.2">
      <c r="A329" s="3" t="s">
        <v>334</v>
      </c>
      <c r="B329" s="1">
        <v>0.58955800000000003</v>
      </c>
      <c r="C329" s="2">
        <v>1.6327700000000001E-2</v>
      </c>
      <c r="D329" s="7">
        <v>4.8546899999999997</v>
      </c>
      <c r="E329" s="7">
        <v>5.69733</v>
      </c>
      <c r="F329" s="7">
        <v>6.6375700000000002</v>
      </c>
      <c r="G329" s="7">
        <v>8.3767200000000006</v>
      </c>
      <c r="H329" s="7">
        <v>8.8034999999999997</v>
      </c>
      <c r="I329" s="1">
        <f t="shared" si="5"/>
        <v>1.504785654015264</v>
      </c>
    </row>
    <row r="330" spans="1:9" x14ac:dyDescent="0.2">
      <c r="A330" s="3" t="s">
        <v>335</v>
      </c>
      <c r="B330" s="1">
        <v>0.58989199999999997</v>
      </c>
      <c r="C330" s="2">
        <v>4.6701899999999998E-2</v>
      </c>
      <c r="D330" s="7">
        <v>0.67973700000000004</v>
      </c>
      <c r="E330" s="7">
        <v>0.79493499999999995</v>
      </c>
      <c r="F330" s="7">
        <v>0.94923800000000003</v>
      </c>
      <c r="G330" s="7">
        <v>1.09785</v>
      </c>
      <c r="H330" s="7">
        <v>1.2822899999999999</v>
      </c>
      <c r="I330" s="1">
        <f t="shared" si="5"/>
        <v>1.5051340690144528</v>
      </c>
    </row>
    <row r="331" spans="1:9" x14ac:dyDescent="0.2">
      <c r="A331" s="3" t="s">
        <v>336</v>
      </c>
      <c r="B331" s="1">
        <v>0.59047300000000003</v>
      </c>
      <c r="C331" s="2">
        <v>4.8276600000000003E-2</v>
      </c>
      <c r="D331" s="7">
        <v>0.605603</v>
      </c>
      <c r="E331" s="7">
        <v>0.67980300000000005</v>
      </c>
      <c r="F331" s="7">
        <v>0.845418</v>
      </c>
      <c r="G331" s="7">
        <v>0.86121499999999995</v>
      </c>
      <c r="H331" s="7">
        <v>1.1966000000000001</v>
      </c>
      <c r="I331" s="1">
        <f t="shared" si="5"/>
        <v>1.5057403364363073</v>
      </c>
    </row>
    <row r="332" spans="1:9" x14ac:dyDescent="0.2">
      <c r="A332" s="3" t="s">
        <v>337</v>
      </c>
      <c r="B332" s="1">
        <v>0.59099299999999999</v>
      </c>
      <c r="C332" s="2">
        <v>2.4051900000000002E-3</v>
      </c>
      <c r="D332" s="7">
        <v>14.7064</v>
      </c>
      <c r="E332" s="7">
        <v>18.940200000000001</v>
      </c>
      <c r="F332" s="7">
        <v>20.145499999999998</v>
      </c>
      <c r="G332" s="7">
        <v>23.1723</v>
      </c>
      <c r="H332" s="7">
        <v>32.704099999999997</v>
      </c>
      <c r="I332" s="1">
        <f t="shared" si="5"/>
        <v>1.5062831580846126</v>
      </c>
    </row>
    <row r="333" spans="1:9" x14ac:dyDescent="0.2">
      <c r="A333" s="3" t="s">
        <v>338</v>
      </c>
      <c r="B333" s="1">
        <v>0.591283</v>
      </c>
      <c r="C333" s="2">
        <v>2.4051900000000002E-3</v>
      </c>
      <c r="D333" s="7">
        <v>5.3892600000000002</v>
      </c>
      <c r="E333" s="7">
        <v>7.3975600000000004</v>
      </c>
      <c r="F333" s="7">
        <v>10.532400000000001</v>
      </c>
      <c r="G333" s="7">
        <v>9.0405099999999994</v>
      </c>
      <c r="H333" s="7">
        <v>9.3237699999999997</v>
      </c>
      <c r="I333" s="1">
        <f t="shared" si="5"/>
        <v>1.5065859705361684</v>
      </c>
    </row>
    <row r="334" spans="1:9" x14ac:dyDescent="0.2">
      <c r="A334" s="3" t="s">
        <v>339</v>
      </c>
      <c r="B334" s="1">
        <v>0.59323000000000004</v>
      </c>
      <c r="C334" s="2">
        <v>2.4051900000000002E-3</v>
      </c>
      <c r="D334" s="7">
        <v>2.40333</v>
      </c>
      <c r="E334" s="7">
        <v>2.4470700000000001</v>
      </c>
      <c r="F334" s="7">
        <v>3.2156699999999998</v>
      </c>
      <c r="G334" s="7">
        <v>3.2562199999999999</v>
      </c>
      <c r="H334" s="7">
        <v>4.5042200000000001</v>
      </c>
      <c r="I334" s="1">
        <f t="shared" si="5"/>
        <v>1.5086205676174593</v>
      </c>
    </row>
    <row r="335" spans="1:9" x14ac:dyDescent="0.2">
      <c r="A335" s="3" t="s">
        <v>340</v>
      </c>
      <c r="B335" s="1">
        <v>0.59876300000000005</v>
      </c>
      <c r="C335" s="2">
        <v>2.6286799999999999E-2</v>
      </c>
      <c r="D335" s="7">
        <v>1.5848800000000001</v>
      </c>
      <c r="E335" s="7">
        <v>1.8141499999999999</v>
      </c>
      <c r="F335" s="7">
        <v>2.41961</v>
      </c>
      <c r="G335" s="7">
        <v>2.6163099999999999</v>
      </c>
      <c r="H335" s="7">
        <v>2.6854200000000001</v>
      </c>
      <c r="I335" s="1">
        <f t="shared" si="5"/>
        <v>1.514417513169015</v>
      </c>
    </row>
    <row r="336" spans="1:9" x14ac:dyDescent="0.2">
      <c r="A336" s="3" t="s">
        <v>341</v>
      </c>
      <c r="B336" s="1">
        <v>0.59938999999999998</v>
      </c>
      <c r="C336" s="2">
        <v>6.13088E-3</v>
      </c>
      <c r="D336" s="7">
        <v>11.0236</v>
      </c>
      <c r="E336" s="7">
        <v>8.8115900000000007</v>
      </c>
      <c r="F336" s="7">
        <v>13.3895</v>
      </c>
      <c r="G336" s="7">
        <v>15.3132</v>
      </c>
      <c r="H336" s="7">
        <v>16.3749</v>
      </c>
      <c r="I336" s="1">
        <f t="shared" si="5"/>
        <v>1.5150758270331974</v>
      </c>
    </row>
    <row r="337" spans="1:9" x14ac:dyDescent="0.2">
      <c r="A337" s="3" t="s">
        <v>342</v>
      </c>
      <c r="B337" s="1">
        <v>0.60170500000000005</v>
      </c>
      <c r="C337" s="2">
        <v>4.3427099999999996E-3</v>
      </c>
      <c r="D337" s="7">
        <v>3.4868999999999999</v>
      </c>
      <c r="E337" s="7">
        <v>3.4943399999999998</v>
      </c>
      <c r="F337" s="7">
        <v>4.9567500000000004</v>
      </c>
      <c r="G337" s="7">
        <v>5.03864</v>
      </c>
      <c r="H337" s="7">
        <v>5.8957499999999996</v>
      </c>
      <c r="I337" s="1">
        <f t="shared" si="5"/>
        <v>1.5175089234229227</v>
      </c>
    </row>
    <row r="338" spans="1:9" x14ac:dyDescent="0.2">
      <c r="A338" s="3" t="s">
        <v>343</v>
      </c>
      <c r="B338" s="1">
        <v>0.60275000000000001</v>
      </c>
      <c r="C338" s="2">
        <v>4.2556900000000002E-2</v>
      </c>
      <c r="D338" s="7">
        <v>2.1254200000000001</v>
      </c>
      <c r="E338" s="7">
        <v>2.2849900000000001</v>
      </c>
      <c r="F338" s="7">
        <v>2.9154399999999998</v>
      </c>
      <c r="G338" s="7">
        <v>3.5141900000000001</v>
      </c>
      <c r="H338" s="7">
        <v>3.6168900000000002</v>
      </c>
      <c r="I338" s="1">
        <f t="shared" si="5"/>
        <v>1.5186085122104331</v>
      </c>
    </row>
    <row r="339" spans="1:9" x14ac:dyDescent="0.2">
      <c r="A339" s="3" t="s">
        <v>344</v>
      </c>
      <c r="B339" s="1">
        <v>0.60450000000000004</v>
      </c>
      <c r="C339" s="2">
        <v>7.8660399999999995E-3</v>
      </c>
      <c r="D339" s="7">
        <v>280.85500000000002</v>
      </c>
      <c r="E339" s="7">
        <v>291.51600000000002</v>
      </c>
      <c r="F339" s="7">
        <v>365.62900000000002</v>
      </c>
      <c r="G339" s="7">
        <v>427.233</v>
      </c>
      <c r="H339" s="7">
        <v>512.53099999999995</v>
      </c>
      <c r="I339" s="1">
        <f t="shared" si="5"/>
        <v>1.5204517135080606</v>
      </c>
    </row>
    <row r="340" spans="1:9" x14ac:dyDescent="0.2">
      <c r="A340" s="3" t="s">
        <v>345</v>
      </c>
      <c r="B340" s="1">
        <v>0.604989</v>
      </c>
      <c r="C340" s="2">
        <v>3.9392099999999999E-2</v>
      </c>
      <c r="D340" s="7">
        <v>1.9045700000000001</v>
      </c>
      <c r="E340" s="7">
        <v>2.1055600000000001</v>
      </c>
      <c r="F340" s="7">
        <v>2.4426199999999998</v>
      </c>
      <c r="G340" s="7">
        <v>2.6380499999999998</v>
      </c>
      <c r="H340" s="7">
        <v>4.0682400000000003</v>
      </c>
      <c r="I340" s="1">
        <f t="shared" si="5"/>
        <v>1.5209671564017406</v>
      </c>
    </row>
    <row r="341" spans="1:9" x14ac:dyDescent="0.2">
      <c r="A341" s="3" t="s">
        <v>346</v>
      </c>
      <c r="B341" s="1">
        <v>0.606433</v>
      </c>
      <c r="C341" s="2">
        <v>4.3427099999999996E-3</v>
      </c>
      <c r="D341" s="7">
        <v>6.3758999999999997</v>
      </c>
      <c r="E341" s="7">
        <v>6.59185</v>
      </c>
      <c r="F341" s="7">
        <v>12.534599999999999</v>
      </c>
      <c r="G341" s="7">
        <v>8.1837700000000009</v>
      </c>
      <c r="H341" s="7">
        <v>8.8965399999999999</v>
      </c>
      <c r="I341" s="1">
        <f t="shared" si="5"/>
        <v>1.522490261430836</v>
      </c>
    </row>
    <row r="342" spans="1:9" x14ac:dyDescent="0.2">
      <c r="A342" s="3" t="s">
        <v>347</v>
      </c>
      <c r="B342" s="1">
        <v>0.60830700000000004</v>
      </c>
      <c r="C342" s="2">
        <v>1.7548100000000001E-2</v>
      </c>
      <c r="D342" s="7">
        <v>4.7246899999999998</v>
      </c>
      <c r="E342" s="7">
        <v>5.9542099999999998</v>
      </c>
      <c r="F342" s="7">
        <v>7.4049800000000001</v>
      </c>
      <c r="G342" s="7">
        <v>8.3270700000000009</v>
      </c>
      <c r="H342" s="7">
        <v>8.6874400000000005</v>
      </c>
      <c r="I342" s="1">
        <f t="shared" si="5"/>
        <v>1.5244691970549629</v>
      </c>
    </row>
    <row r="343" spans="1:9" x14ac:dyDescent="0.2">
      <c r="A343" s="3" t="s">
        <v>348</v>
      </c>
      <c r="B343" s="1">
        <v>0.60850599999999999</v>
      </c>
      <c r="C343" s="2">
        <v>2.8241599999999999E-2</v>
      </c>
      <c r="D343" s="7">
        <v>1.1206400000000001</v>
      </c>
      <c r="E343" s="7">
        <v>1.18658</v>
      </c>
      <c r="F343" s="7">
        <v>1.68743</v>
      </c>
      <c r="G343" s="7">
        <v>1.74054</v>
      </c>
      <c r="H343" s="7">
        <v>1.8487</v>
      </c>
      <c r="I343" s="1">
        <f t="shared" si="5"/>
        <v>1.5246794911818571</v>
      </c>
    </row>
    <row r="344" spans="1:9" x14ac:dyDescent="0.2">
      <c r="A344" s="3" t="s">
        <v>349</v>
      </c>
      <c r="B344" s="1">
        <v>0.60917399999999999</v>
      </c>
      <c r="C344" s="2">
        <v>2.10961E-2</v>
      </c>
      <c r="D344" s="7">
        <v>1.6559200000000001</v>
      </c>
      <c r="E344" s="7">
        <v>2.24417</v>
      </c>
      <c r="F344" s="7">
        <v>2.5402800000000001</v>
      </c>
      <c r="G344" s="7">
        <v>3.0086900000000001</v>
      </c>
      <c r="H344" s="7">
        <v>3.3747500000000001</v>
      </c>
      <c r="I344" s="1">
        <f t="shared" si="5"/>
        <v>1.5253856152749494</v>
      </c>
    </row>
    <row r="345" spans="1:9" x14ac:dyDescent="0.2">
      <c r="A345" s="3" t="s">
        <v>350</v>
      </c>
      <c r="B345" s="1">
        <v>0.60917900000000003</v>
      </c>
      <c r="C345" s="2">
        <v>3.32497E-2</v>
      </c>
      <c r="D345" s="7">
        <v>3.06867</v>
      </c>
      <c r="E345" s="7">
        <v>3.3141099999999999</v>
      </c>
      <c r="F345" s="7">
        <v>4.2673100000000002</v>
      </c>
      <c r="G345" s="7">
        <v>4.3161800000000001</v>
      </c>
      <c r="H345" s="7">
        <v>6.0208399999999997</v>
      </c>
      <c r="I345" s="1">
        <f t="shared" si="5"/>
        <v>1.5253909018678029</v>
      </c>
    </row>
    <row r="346" spans="1:9" x14ac:dyDescent="0.2">
      <c r="A346" s="3" t="s">
        <v>351</v>
      </c>
      <c r="B346" s="1">
        <v>0.609904</v>
      </c>
      <c r="C346" s="2">
        <v>2.4051900000000002E-3</v>
      </c>
      <c r="D346" s="7">
        <v>41.144300000000001</v>
      </c>
      <c r="E346" s="7">
        <v>42.631599999999999</v>
      </c>
      <c r="F346" s="7">
        <v>100.40900000000001</v>
      </c>
      <c r="G346" s="7">
        <v>40.732799999999997</v>
      </c>
      <c r="H346" s="7">
        <v>50.641199999999998</v>
      </c>
      <c r="I346" s="1">
        <f t="shared" si="5"/>
        <v>1.5261576518018318</v>
      </c>
    </row>
    <row r="347" spans="1:9" x14ac:dyDescent="0.2">
      <c r="A347" s="3" t="s">
        <v>352</v>
      </c>
      <c r="B347" s="1">
        <v>0.60994499999999996</v>
      </c>
      <c r="C347" s="2">
        <v>1.37818E-2</v>
      </c>
      <c r="D347" s="7">
        <v>3.1657999999999999</v>
      </c>
      <c r="E347" s="7">
        <v>3.5337800000000001</v>
      </c>
      <c r="F347" s="7">
        <v>4.4877799999999999</v>
      </c>
      <c r="G347" s="7">
        <v>5.1185099999999997</v>
      </c>
      <c r="H347" s="7">
        <v>5.7310800000000004</v>
      </c>
      <c r="I347" s="1">
        <f t="shared" si="5"/>
        <v>1.5262010243449426</v>
      </c>
    </row>
    <row r="348" spans="1:9" x14ac:dyDescent="0.2">
      <c r="A348" s="3" t="s">
        <v>353</v>
      </c>
      <c r="B348" s="1">
        <v>0.61046500000000004</v>
      </c>
      <c r="C348" s="2">
        <v>1.09391E-2</v>
      </c>
      <c r="D348" s="7">
        <v>2.31087</v>
      </c>
      <c r="E348" s="7">
        <v>3.0243600000000002</v>
      </c>
      <c r="F348" s="7">
        <v>3.9527800000000002</v>
      </c>
      <c r="G348" s="7">
        <v>4.0094700000000003</v>
      </c>
      <c r="H348" s="7">
        <v>4.2561</v>
      </c>
      <c r="I348" s="1">
        <f t="shared" si="5"/>
        <v>1.5267512221019084</v>
      </c>
    </row>
    <row r="349" spans="1:9" x14ac:dyDescent="0.2">
      <c r="A349" s="3" t="s">
        <v>354</v>
      </c>
      <c r="B349" s="1">
        <v>0.61192400000000002</v>
      </c>
      <c r="C349" s="2">
        <v>2.42163E-2</v>
      </c>
      <c r="D349" s="7">
        <v>924.73400000000004</v>
      </c>
      <c r="E349" s="7">
        <v>993.67499999999995</v>
      </c>
      <c r="F349" s="7">
        <v>1303.04</v>
      </c>
      <c r="G349" s="7">
        <v>2397.17</v>
      </c>
      <c r="H349" s="7">
        <v>697.62900000000002</v>
      </c>
      <c r="I349" s="1">
        <f t="shared" si="5"/>
        <v>1.5282960092552342</v>
      </c>
    </row>
    <row r="350" spans="1:9" x14ac:dyDescent="0.2">
      <c r="A350" s="3" t="s">
        <v>355</v>
      </c>
      <c r="B350" s="1">
        <v>0.61235499999999998</v>
      </c>
      <c r="C350" s="2">
        <v>2.4051900000000002E-3</v>
      </c>
      <c r="D350" s="7">
        <v>10.2828</v>
      </c>
      <c r="E350" s="7">
        <v>11.6829</v>
      </c>
      <c r="F350" s="7">
        <v>11.846500000000001</v>
      </c>
      <c r="G350" s="7">
        <v>16.8765</v>
      </c>
      <c r="H350" s="7">
        <v>21.647300000000001</v>
      </c>
      <c r="I350" s="1">
        <f t="shared" si="5"/>
        <v>1.5287526504459186</v>
      </c>
    </row>
    <row r="351" spans="1:9" x14ac:dyDescent="0.2">
      <c r="A351" s="3" t="s">
        <v>356</v>
      </c>
      <c r="B351" s="1">
        <v>0.61255599999999999</v>
      </c>
      <c r="C351" s="2">
        <v>7.8660399999999995E-3</v>
      </c>
      <c r="D351" s="7">
        <v>402.589</v>
      </c>
      <c r="E351" s="7">
        <v>415.22199999999998</v>
      </c>
      <c r="F351" s="7">
        <v>543.71</v>
      </c>
      <c r="G351" s="7">
        <v>643.82100000000003</v>
      </c>
      <c r="H351" s="7">
        <v>688.07600000000002</v>
      </c>
      <c r="I351" s="1">
        <f t="shared" si="5"/>
        <v>1.5289656550522253</v>
      </c>
    </row>
    <row r="352" spans="1:9" x14ac:dyDescent="0.2">
      <c r="A352" s="3" t="s">
        <v>357</v>
      </c>
      <c r="B352" s="1">
        <v>0.61260899999999996</v>
      </c>
      <c r="C352" s="2">
        <v>2.4051900000000002E-3</v>
      </c>
      <c r="D352" s="7">
        <v>44.551299999999998</v>
      </c>
      <c r="E352" s="7">
        <v>49.045699999999997</v>
      </c>
      <c r="F352" s="7">
        <v>56.427799999999998</v>
      </c>
      <c r="G352" s="7">
        <v>61.966000000000001</v>
      </c>
      <c r="H352" s="7">
        <v>96.273799999999994</v>
      </c>
      <c r="I352" s="1">
        <f t="shared" si="5"/>
        <v>1.5290218253903258</v>
      </c>
    </row>
    <row r="353" spans="1:9" x14ac:dyDescent="0.2">
      <c r="A353" s="3" t="s">
        <v>358</v>
      </c>
      <c r="B353" s="1">
        <v>0.61304199999999998</v>
      </c>
      <c r="C353" s="2">
        <v>2.0172599999999999E-2</v>
      </c>
      <c r="D353" s="7">
        <v>2.5563899999999999</v>
      </c>
      <c r="E353" s="7">
        <v>3.2466400000000002</v>
      </c>
      <c r="F353" s="7">
        <v>4.0529200000000003</v>
      </c>
      <c r="G353" s="7">
        <v>4.5527300000000004</v>
      </c>
      <c r="H353" s="7">
        <v>4.7077900000000001</v>
      </c>
      <c r="I353" s="1">
        <f t="shared" si="5"/>
        <v>1.5294808037575294</v>
      </c>
    </row>
    <row r="354" spans="1:9" x14ac:dyDescent="0.2">
      <c r="A354" s="3" t="s">
        <v>359</v>
      </c>
      <c r="B354" s="1">
        <v>0.61338000000000004</v>
      </c>
      <c r="C354" s="2">
        <v>4.3427099999999996E-3</v>
      </c>
      <c r="D354" s="7">
        <v>189.53800000000001</v>
      </c>
      <c r="E354" s="7">
        <v>305.83</v>
      </c>
      <c r="F354" s="7">
        <v>327.57299999999998</v>
      </c>
      <c r="G354" s="7">
        <v>328.74099999999999</v>
      </c>
      <c r="H354" s="7">
        <v>480.43599999999998</v>
      </c>
      <c r="I354" s="1">
        <f t="shared" si="5"/>
        <v>1.5298391782302609</v>
      </c>
    </row>
    <row r="355" spans="1:9" x14ac:dyDescent="0.2">
      <c r="A355" s="3" t="s">
        <v>360</v>
      </c>
      <c r="B355" s="1">
        <v>0.61505699999999996</v>
      </c>
      <c r="C355" s="2">
        <v>2.4051900000000002E-3</v>
      </c>
      <c r="D355" s="7">
        <v>4.97675</v>
      </c>
      <c r="E355" s="7">
        <v>5.8203899999999997</v>
      </c>
      <c r="F355" s="7">
        <v>6.8578400000000004</v>
      </c>
      <c r="G355" s="7">
        <v>8.3247400000000003</v>
      </c>
      <c r="H355" s="7">
        <v>9.6230600000000006</v>
      </c>
      <c r="I355" s="1">
        <f t="shared" si="5"/>
        <v>1.5316185092109036</v>
      </c>
    </row>
    <row r="356" spans="1:9" x14ac:dyDescent="0.2">
      <c r="A356" s="3" t="s">
        <v>361</v>
      </c>
      <c r="B356" s="1">
        <v>0.61594899999999997</v>
      </c>
      <c r="C356" s="2">
        <v>1.8854800000000001E-2</v>
      </c>
      <c r="D356" s="7">
        <v>724.05499999999995</v>
      </c>
      <c r="E356" s="7">
        <v>729.15</v>
      </c>
      <c r="F356" s="7">
        <v>1052.06</v>
      </c>
      <c r="G356" s="7">
        <v>1119.6199999999999</v>
      </c>
      <c r="H356" s="7">
        <v>1169.02</v>
      </c>
      <c r="I356" s="1">
        <f t="shared" si="5"/>
        <v>1.5325657822739789</v>
      </c>
    </row>
    <row r="357" spans="1:9" x14ac:dyDescent="0.2">
      <c r="A357" s="3" t="s">
        <v>362</v>
      </c>
      <c r="B357" s="1">
        <v>0.61600900000000003</v>
      </c>
      <c r="C357" s="2">
        <v>1.09391E-2</v>
      </c>
      <c r="D357" s="7">
        <v>42.350999999999999</v>
      </c>
      <c r="E357" s="7">
        <v>56.519500000000001</v>
      </c>
      <c r="F357" s="7">
        <v>71.551599999999993</v>
      </c>
      <c r="G357" s="7">
        <v>75.594800000000006</v>
      </c>
      <c r="H357" s="7">
        <v>80.151399999999995</v>
      </c>
      <c r="I357" s="1">
        <f t="shared" si="5"/>
        <v>1.5326295212184442</v>
      </c>
    </row>
    <row r="358" spans="1:9" x14ac:dyDescent="0.2">
      <c r="A358" s="3" t="s">
        <v>363</v>
      </c>
      <c r="B358" s="1">
        <v>0.61756100000000003</v>
      </c>
      <c r="C358" s="2">
        <v>1.22962E-2</v>
      </c>
      <c r="D358" s="7">
        <v>2.6520199999999998</v>
      </c>
      <c r="E358" s="7">
        <v>3.05349</v>
      </c>
      <c r="F358" s="7">
        <v>2.9992299999999998</v>
      </c>
      <c r="G358" s="7">
        <v>4.4055900000000001</v>
      </c>
      <c r="H358" s="7">
        <v>5.7259399999999996</v>
      </c>
      <c r="I358" s="1">
        <f t="shared" si="5"/>
        <v>1.5342791566833778</v>
      </c>
    </row>
    <row r="359" spans="1:9" x14ac:dyDescent="0.2">
      <c r="A359" s="3" t="s">
        <v>364</v>
      </c>
      <c r="B359" s="1">
        <v>0.62053800000000003</v>
      </c>
      <c r="C359" s="2">
        <v>1.7548100000000001E-2</v>
      </c>
      <c r="D359" s="7">
        <v>1.5011300000000001</v>
      </c>
      <c r="E359" s="7">
        <v>1.5572699999999999</v>
      </c>
      <c r="F359" s="7">
        <v>1.32941</v>
      </c>
      <c r="G359" s="7">
        <v>2.42218</v>
      </c>
      <c r="H359" s="7">
        <v>3.30159</v>
      </c>
      <c r="I359" s="1">
        <f t="shared" si="5"/>
        <v>1.5374484091794332</v>
      </c>
    </row>
    <row r="360" spans="1:9" x14ac:dyDescent="0.2">
      <c r="A360" s="3" t="s">
        <v>365</v>
      </c>
      <c r="B360" s="1">
        <v>0.62124999999999997</v>
      </c>
      <c r="C360" s="2">
        <v>6.13088E-3</v>
      </c>
      <c r="D360" s="7">
        <v>6.5013699999999996</v>
      </c>
      <c r="E360" s="7">
        <v>7.16676</v>
      </c>
      <c r="F360" s="7">
        <v>10.574199999999999</v>
      </c>
      <c r="G360" s="7">
        <v>12.0564</v>
      </c>
      <c r="H360" s="7">
        <v>8.9060299999999994</v>
      </c>
      <c r="I360" s="1">
        <f t="shared" si="5"/>
        <v>1.538207359200253</v>
      </c>
    </row>
    <row r="361" spans="1:9" x14ac:dyDescent="0.2">
      <c r="A361" s="3" t="s">
        <v>366</v>
      </c>
      <c r="B361" s="1">
        <v>0.622942</v>
      </c>
      <c r="C361" s="2">
        <v>2.4051900000000002E-3</v>
      </c>
      <c r="D361" s="7">
        <v>2.3960499999999998</v>
      </c>
      <c r="E361" s="7">
        <v>2.57762</v>
      </c>
      <c r="F361" s="7">
        <v>3.0008699999999999</v>
      </c>
      <c r="G361" s="7">
        <v>4.2195099999999996</v>
      </c>
      <c r="H361" s="7">
        <v>4.2689000000000004</v>
      </c>
      <c r="I361" s="1">
        <f t="shared" si="5"/>
        <v>1.5400124348215294</v>
      </c>
    </row>
    <row r="362" spans="1:9" x14ac:dyDescent="0.2">
      <c r="A362" s="3" t="s">
        <v>367</v>
      </c>
      <c r="B362" s="1">
        <v>0.62402199999999997</v>
      </c>
      <c r="C362" s="2">
        <v>2.4051900000000002E-3</v>
      </c>
      <c r="D362" s="7">
        <v>22.229399999999998</v>
      </c>
      <c r="E362" s="7">
        <v>27.280100000000001</v>
      </c>
      <c r="F362" s="7">
        <v>36.529299999999999</v>
      </c>
      <c r="G362" s="7">
        <v>37.602499999999999</v>
      </c>
      <c r="H362" s="7">
        <v>40.321599999999997</v>
      </c>
      <c r="I362" s="1">
        <f t="shared" si="5"/>
        <v>1.5411657181404164</v>
      </c>
    </row>
    <row r="363" spans="1:9" x14ac:dyDescent="0.2">
      <c r="A363" s="3" t="s">
        <v>368</v>
      </c>
      <c r="B363" s="1">
        <v>0.62436499999999995</v>
      </c>
      <c r="C363" s="2">
        <v>1.5048499999999999E-2</v>
      </c>
      <c r="D363" s="7">
        <v>1.5965800000000001</v>
      </c>
      <c r="E363" s="7">
        <v>1.9688000000000001</v>
      </c>
      <c r="F363" s="7">
        <v>2.31175</v>
      </c>
      <c r="G363" s="7">
        <v>2.7621000000000002</v>
      </c>
      <c r="H363" s="7">
        <v>3.1703800000000002</v>
      </c>
      <c r="I363" s="1">
        <f t="shared" si="5"/>
        <v>1.5415321730535239</v>
      </c>
    </row>
    <row r="364" spans="1:9" x14ac:dyDescent="0.2">
      <c r="A364" s="3" t="s">
        <v>369</v>
      </c>
      <c r="B364" s="1">
        <v>0.62494499999999997</v>
      </c>
      <c r="C364" s="2">
        <v>4.8276600000000003E-2</v>
      </c>
      <c r="D364" s="7">
        <v>3.66798</v>
      </c>
      <c r="E364" s="7">
        <v>3.7661500000000001</v>
      </c>
      <c r="F364" s="7">
        <v>4.5639599999999998</v>
      </c>
      <c r="G364" s="7">
        <v>5.2792899999999996</v>
      </c>
      <c r="H364" s="7">
        <v>7.35358</v>
      </c>
      <c r="I364" s="1">
        <f t="shared" si="5"/>
        <v>1.542152032678928</v>
      </c>
    </row>
    <row r="365" spans="1:9" x14ac:dyDescent="0.2">
      <c r="A365" s="3" t="s">
        <v>370</v>
      </c>
      <c r="B365" s="1">
        <v>0.62780999999999998</v>
      </c>
      <c r="C365" s="2">
        <v>2.4051900000000002E-3</v>
      </c>
      <c r="D365" s="7">
        <v>108.104</v>
      </c>
      <c r="E365" s="7">
        <v>136.04599999999999</v>
      </c>
      <c r="F365" s="7">
        <v>154.37899999999999</v>
      </c>
      <c r="G365" s="7">
        <v>197.71100000000001</v>
      </c>
      <c r="H365" s="7">
        <v>213.80600000000001</v>
      </c>
      <c r="I365" s="1">
        <f t="shared" si="5"/>
        <v>1.5452175838847781</v>
      </c>
    </row>
    <row r="366" spans="1:9" x14ac:dyDescent="0.2">
      <c r="A366" s="3" t="s">
        <v>371</v>
      </c>
      <c r="B366" s="1">
        <v>0.62872799999999995</v>
      </c>
      <c r="C366" s="2">
        <v>2.4051900000000002E-3</v>
      </c>
      <c r="D366" s="7">
        <v>21.7849</v>
      </c>
      <c r="E366" s="7">
        <v>25.494199999999999</v>
      </c>
      <c r="F366" s="7">
        <v>32.861400000000003</v>
      </c>
      <c r="G366" s="7">
        <v>36.5779</v>
      </c>
      <c r="H366" s="7">
        <v>40.2151</v>
      </c>
      <c r="I366" s="1">
        <f t="shared" si="5"/>
        <v>1.5462011328004293</v>
      </c>
    </row>
    <row r="367" spans="1:9" x14ac:dyDescent="0.2">
      <c r="A367" s="3" t="s">
        <v>372</v>
      </c>
      <c r="B367" s="1">
        <v>0.62922599999999995</v>
      </c>
      <c r="C367" s="2">
        <v>2.4051900000000002E-3</v>
      </c>
      <c r="D367" s="7">
        <v>3.46095</v>
      </c>
      <c r="E367" s="7">
        <v>3.8832599999999999</v>
      </c>
      <c r="F367" s="7">
        <v>5.1485799999999999</v>
      </c>
      <c r="G367" s="7">
        <v>5.3064099999999996</v>
      </c>
      <c r="H367" s="7">
        <v>6.5843299999999996</v>
      </c>
      <c r="I367" s="1">
        <f t="shared" si="5"/>
        <v>1.5467349539172406</v>
      </c>
    </row>
    <row r="368" spans="1:9" x14ac:dyDescent="0.2">
      <c r="A368" s="3" t="s">
        <v>373</v>
      </c>
      <c r="B368" s="1">
        <v>0.632602</v>
      </c>
      <c r="C368" s="2">
        <v>4.3427099999999996E-3</v>
      </c>
      <c r="D368" s="7">
        <v>310.45600000000002</v>
      </c>
      <c r="E368" s="7">
        <v>340.81700000000001</v>
      </c>
      <c r="F368" s="7">
        <v>311.65100000000001</v>
      </c>
      <c r="G368" s="7">
        <v>576.91099999999994</v>
      </c>
      <c r="H368" s="7">
        <v>625.99900000000002</v>
      </c>
      <c r="I368" s="1">
        <f t="shared" si="5"/>
        <v>1.5503586522550254</v>
      </c>
    </row>
    <row r="369" spans="1:9" x14ac:dyDescent="0.2">
      <c r="A369" s="3" t="s">
        <v>374</v>
      </c>
      <c r="B369" s="1">
        <v>0.63391200000000003</v>
      </c>
      <c r="C369" s="2">
        <v>2.4051900000000002E-3</v>
      </c>
      <c r="D369" s="7">
        <v>19.232299999999999</v>
      </c>
      <c r="E369" s="7">
        <v>25.989899999999999</v>
      </c>
      <c r="F369" s="7">
        <v>27.817699999999999</v>
      </c>
      <c r="G369" s="7">
        <v>30.031199999999998</v>
      </c>
      <c r="H369" s="7">
        <v>47.412599999999998</v>
      </c>
      <c r="I369" s="1">
        <f t="shared" si="5"/>
        <v>1.5517670526026284</v>
      </c>
    </row>
    <row r="370" spans="1:9" x14ac:dyDescent="0.2">
      <c r="A370" s="3" t="s">
        <v>375</v>
      </c>
      <c r="B370" s="1">
        <v>0.63836400000000004</v>
      </c>
      <c r="C370" s="2">
        <v>4.6701899999999998E-2</v>
      </c>
      <c r="D370" s="7">
        <v>1.8326499999999999</v>
      </c>
      <c r="E370" s="7">
        <v>2.3550499999999999</v>
      </c>
      <c r="F370" s="7">
        <v>2.3125599999999999</v>
      </c>
      <c r="G370" s="7">
        <v>3.1848999999999998</v>
      </c>
      <c r="H370" s="7">
        <v>4.28017</v>
      </c>
      <c r="I370" s="1">
        <f t="shared" si="5"/>
        <v>1.5565630331001827</v>
      </c>
    </row>
    <row r="371" spans="1:9" x14ac:dyDescent="0.2">
      <c r="A371" s="3" t="s">
        <v>376</v>
      </c>
      <c r="B371" s="1">
        <v>0.64349000000000001</v>
      </c>
      <c r="C371" s="2">
        <v>9.4750000000000008E-3</v>
      </c>
      <c r="D371" s="7">
        <v>265.16899999999998</v>
      </c>
      <c r="E371" s="7">
        <v>332.81900000000002</v>
      </c>
      <c r="F371" s="7">
        <v>429.83499999999998</v>
      </c>
      <c r="G371" s="7">
        <v>462.57400000000001</v>
      </c>
      <c r="H371" s="7">
        <v>508.76900000000001</v>
      </c>
      <c r="I371" s="1">
        <f t="shared" si="5"/>
        <v>1.5621034512508376</v>
      </c>
    </row>
    <row r="372" spans="1:9" x14ac:dyDescent="0.2">
      <c r="A372" s="3" t="s">
        <v>377</v>
      </c>
      <c r="B372" s="1">
        <v>0.64545399999999997</v>
      </c>
      <c r="C372" s="2">
        <v>1.37818E-2</v>
      </c>
      <c r="D372" s="7">
        <v>1.58325</v>
      </c>
      <c r="E372" s="7">
        <v>1.8031699999999999</v>
      </c>
      <c r="F372" s="7">
        <v>2.2157300000000002</v>
      </c>
      <c r="G372" s="7">
        <v>2.3384999999999998</v>
      </c>
      <c r="H372" s="7">
        <v>3.3914800000000001</v>
      </c>
      <c r="I372" s="1">
        <f t="shared" si="5"/>
        <v>1.5642314549638598</v>
      </c>
    </row>
    <row r="373" spans="1:9" x14ac:dyDescent="0.2">
      <c r="A373" s="3" t="s">
        <v>378</v>
      </c>
      <c r="B373" s="1">
        <v>0.64676299999999998</v>
      </c>
      <c r="C373" s="2">
        <v>4.1849400000000002E-2</v>
      </c>
      <c r="D373" s="7">
        <v>0.97183299999999995</v>
      </c>
      <c r="E373" s="7">
        <v>1.02362</v>
      </c>
      <c r="F373" s="7">
        <v>1.32646</v>
      </c>
      <c r="G373" s="7">
        <v>1.4656199999999999</v>
      </c>
      <c r="H373" s="7">
        <v>1.8942000000000001</v>
      </c>
      <c r="I373" s="1">
        <f t="shared" si="5"/>
        <v>1.5656513726263339</v>
      </c>
    </row>
    <row r="374" spans="1:9" x14ac:dyDescent="0.2">
      <c r="A374" s="3" t="s">
        <v>379</v>
      </c>
      <c r="B374" s="1">
        <v>0.65054199999999995</v>
      </c>
      <c r="C374" s="2">
        <v>1.09391E-2</v>
      </c>
      <c r="D374" s="7">
        <v>8.1422500000000007</v>
      </c>
      <c r="E374" s="7">
        <v>8.94252</v>
      </c>
      <c r="F374" s="7">
        <v>14.6203</v>
      </c>
      <c r="G374" s="7">
        <v>17.8005</v>
      </c>
      <c r="H374" s="7">
        <v>7.8076100000000004</v>
      </c>
      <c r="I374" s="1">
        <f t="shared" si="5"/>
        <v>1.5697578207082323</v>
      </c>
    </row>
    <row r="375" spans="1:9" x14ac:dyDescent="0.2">
      <c r="A375" s="3" t="s">
        <v>380</v>
      </c>
      <c r="B375" s="1">
        <v>0.65242599999999995</v>
      </c>
      <c r="C375" s="2">
        <v>2.7248399999999999E-2</v>
      </c>
      <c r="D375" s="7">
        <v>6.5839800000000004</v>
      </c>
      <c r="E375" s="7">
        <v>6.6196099999999998</v>
      </c>
      <c r="F375" s="7">
        <v>11.484299999999999</v>
      </c>
      <c r="G375" s="7">
        <v>11.555400000000001</v>
      </c>
      <c r="H375" s="7">
        <v>8.0906000000000002</v>
      </c>
      <c r="I375" s="1">
        <f t="shared" si="5"/>
        <v>1.5718090897049186</v>
      </c>
    </row>
    <row r="376" spans="1:9" x14ac:dyDescent="0.2">
      <c r="A376" s="3" t="s">
        <v>381</v>
      </c>
      <c r="B376" s="1">
        <v>0.65313699999999997</v>
      </c>
      <c r="C376" s="2">
        <v>3.02165E-2</v>
      </c>
      <c r="D376" s="7">
        <v>1.1765099999999999</v>
      </c>
      <c r="E376" s="7">
        <v>1.2718100000000001</v>
      </c>
      <c r="F376" s="7">
        <v>1.5801700000000001</v>
      </c>
      <c r="G376" s="7">
        <v>1.7321</v>
      </c>
      <c r="H376" s="7">
        <v>2.4630100000000001</v>
      </c>
      <c r="I376" s="1">
        <f t="shared" si="5"/>
        <v>1.5725839115887219</v>
      </c>
    </row>
    <row r="377" spans="1:9" x14ac:dyDescent="0.2">
      <c r="A377" s="3" t="s">
        <v>382</v>
      </c>
      <c r="B377" s="1">
        <v>0.65732000000000002</v>
      </c>
      <c r="C377" s="2">
        <v>2.4051900000000002E-3</v>
      </c>
      <c r="D377" s="7">
        <v>2.9640200000000001</v>
      </c>
      <c r="E377" s="7">
        <v>3.52596</v>
      </c>
      <c r="F377" s="7">
        <v>4.4960899999999997</v>
      </c>
      <c r="G377" s="7">
        <v>4.8301499999999997</v>
      </c>
      <c r="H377" s="7">
        <v>6.0272699999999997</v>
      </c>
      <c r="I377" s="1">
        <f t="shared" si="5"/>
        <v>1.5771501324124346</v>
      </c>
    </row>
    <row r="378" spans="1:9" x14ac:dyDescent="0.2">
      <c r="A378" s="3" t="s">
        <v>383</v>
      </c>
      <c r="B378" s="1">
        <v>0.65874200000000005</v>
      </c>
      <c r="C378" s="2">
        <v>1.37818E-2</v>
      </c>
      <c r="D378" s="7">
        <v>1.6456200000000001</v>
      </c>
      <c r="E378" s="7">
        <v>1.9580900000000001</v>
      </c>
      <c r="F378" s="7">
        <v>2.6065299999999998</v>
      </c>
      <c r="G378" s="7">
        <v>2.7994599999999998</v>
      </c>
      <c r="H378" s="7">
        <v>3.1278100000000002</v>
      </c>
      <c r="I378" s="1">
        <f t="shared" si="5"/>
        <v>1.5787054251501056</v>
      </c>
    </row>
    <row r="379" spans="1:9" x14ac:dyDescent="0.2">
      <c r="A379" s="3" t="s">
        <v>384</v>
      </c>
      <c r="B379" s="1">
        <v>0.65934700000000002</v>
      </c>
      <c r="C379" s="2">
        <v>2.4051900000000002E-3</v>
      </c>
      <c r="D379" s="7">
        <v>2.0421200000000002</v>
      </c>
      <c r="E379" s="7">
        <v>2.2192500000000002</v>
      </c>
      <c r="F379" s="7">
        <v>2.7805900000000001</v>
      </c>
      <c r="G379" s="7">
        <v>3.4811100000000001</v>
      </c>
      <c r="H379" s="7">
        <v>3.8336700000000001</v>
      </c>
      <c r="I379" s="1">
        <f t="shared" si="5"/>
        <v>1.5793676004880528</v>
      </c>
    </row>
    <row r="380" spans="1:9" x14ac:dyDescent="0.2">
      <c r="A380" s="3" t="s">
        <v>385</v>
      </c>
      <c r="B380" s="1">
        <v>0.661277</v>
      </c>
      <c r="C380" s="2">
        <v>2.4051900000000002E-3</v>
      </c>
      <c r="D380" s="7">
        <v>14.8256</v>
      </c>
      <c r="E380" s="7">
        <v>8.9152400000000007</v>
      </c>
      <c r="F380" s="7">
        <v>13.500400000000001</v>
      </c>
      <c r="G380" s="7">
        <v>32.910299999999999</v>
      </c>
      <c r="H380" s="7">
        <v>9.9077999999999999</v>
      </c>
      <c r="I380" s="1">
        <f t="shared" si="5"/>
        <v>1.5814818513724715</v>
      </c>
    </row>
    <row r="381" spans="1:9" x14ac:dyDescent="0.2">
      <c r="A381" s="3" t="s">
        <v>386</v>
      </c>
      <c r="B381" s="1">
        <v>0.66278400000000004</v>
      </c>
      <c r="C381" s="2">
        <v>2.4051900000000002E-3</v>
      </c>
      <c r="D381" s="7">
        <v>3.9884599999999999</v>
      </c>
      <c r="E381" s="7">
        <v>5.7033100000000001</v>
      </c>
      <c r="F381" s="7">
        <v>6.9779499999999999</v>
      </c>
      <c r="G381" s="7">
        <v>7.4809799999999997</v>
      </c>
      <c r="H381" s="7">
        <v>8.5561199999999999</v>
      </c>
      <c r="I381" s="1">
        <f t="shared" si="5"/>
        <v>1.5831346874033474</v>
      </c>
    </row>
    <row r="382" spans="1:9" x14ac:dyDescent="0.2">
      <c r="A382" s="3" t="s">
        <v>387</v>
      </c>
      <c r="B382" s="1">
        <v>0.66284399999999999</v>
      </c>
      <c r="C382" s="2">
        <v>2.4051900000000002E-3</v>
      </c>
      <c r="D382" s="7">
        <v>40.053600000000003</v>
      </c>
      <c r="E382" s="7">
        <v>56.820999999999998</v>
      </c>
      <c r="F382" s="7">
        <v>68.269599999999997</v>
      </c>
      <c r="G382" s="7">
        <v>71.815600000000003</v>
      </c>
      <c r="H382" s="7">
        <v>89.972499999999997</v>
      </c>
      <c r="I382" s="1">
        <f t="shared" si="5"/>
        <v>1.5832005294931868</v>
      </c>
    </row>
    <row r="383" spans="1:9" x14ac:dyDescent="0.2">
      <c r="A383" s="3" t="s">
        <v>388</v>
      </c>
      <c r="B383" s="1">
        <v>0.66376100000000005</v>
      </c>
      <c r="C383" s="2">
        <v>2.4051900000000002E-3</v>
      </c>
      <c r="D383" s="7">
        <v>6.00061</v>
      </c>
      <c r="E383" s="7">
        <v>6.2649299999999997</v>
      </c>
      <c r="F383" s="7">
        <v>13.3741</v>
      </c>
      <c r="G383" s="7">
        <v>6.4421400000000002</v>
      </c>
      <c r="H383" s="7">
        <v>9.3305100000000003</v>
      </c>
      <c r="I383" s="1">
        <f t="shared" si="5"/>
        <v>1.5842071569051903</v>
      </c>
    </row>
    <row r="384" spans="1:9" x14ac:dyDescent="0.2">
      <c r="A384" s="3" t="s">
        <v>389</v>
      </c>
      <c r="B384" s="1">
        <v>0.665906</v>
      </c>
      <c r="C384" s="2">
        <v>2.4051900000000002E-3</v>
      </c>
      <c r="D384" s="7">
        <v>12.0162</v>
      </c>
      <c r="E384" s="7">
        <v>12.024699999999999</v>
      </c>
      <c r="F384" s="7">
        <v>15.183400000000001</v>
      </c>
      <c r="G384" s="7">
        <v>15.252599999999999</v>
      </c>
      <c r="H384" s="7">
        <v>26.777799999999999</v>
      </c>
      <c r="I384" s="1">
        <f t="shared" si="5"/>
        <v>1.5865643090922088</v>
      </c>
    </row>
    <row r="385" spans="1:9" x14ac:dyDescent="0.2">
      <c r="A385" s="3" t="s">
        <v>390</v>
      </c>
      <c r="B385" s="1">
        <v>0.66971800000000004</v>
      </c>
      <c r="C385" s="2">
        <v>2.42163E-2</v>
      </c>
      <c r="D385" s="7">
        <v>1.23559</v>
      </c>
      <c r="E385" s="7">
        <v>1.49533</v>
      </c>
      <c r="F385" s="7">
        <v>1.73068</v>
      </c>
      <c r="G385" s="7">
        <v>1.88578</v>
      </c>
      <c r="H385" s="7">
        <v>2.8999000000000001</v>
      </c>
      <c r="I385" s="1">
        <f t="shared" si="5"/>
        <v>1.5907619948402518</v>
      </c>
    </row>
    <row r="386" spans="1:9" x14ac:dyDescent="0.2">
      <c r="A386" s="3" t="s">
        <v>391</v>
      </c>
      <c r="B386" s="1">
        <v>0.67098000000000002</v>
      </c>
      <c r="C386" s="2">
        <v>2.4051900000000002E-3</v>
      </c>
      <c r="D386" s="7">
        <v>30.660699999999999</v>
      </c>
      <c r="E386" s="7">
        <v>31.677700000000002</v>
      </c>
      <c r="F386" s="7">
        <v>42.951599999999999</v>
      </c>
      <c r="G386" s="7">
        <v>52.8874</v>
      </c>
      <c r="H386" s="7">
        <v>53.0396</v>
      </c>
      <c r="I386" s="1">
        <f t="shared" si="5"/>
        <v>1.5921541254617062</v>
      </c>
    </row>
    <row r="387" spans="1:9" x14ac:dyDescent="0.2">
      <c r="A387" s="3" t="s">
        <v>392</v>
      </c>
      <c r="B387" s="1">
        <v>0.67528699999999997</v>
      </c>
      <c r="C387" s="2">
        <v>2.4051900000000002E-3</v>
      </c>
      <c r="D387" s="7">
        <v>8.9654000000000007</v>
      </c>
      <c r="E387" s="7">
        <v>9.3570600000000006</v>
      </c>
      <c r="F387" s="7">
        <v>10.5899</v>
      </c>
      <c r="G387" s="7">
        <v>14.0967</v>
      </c>
      <c r="H387" s="7">
        <v>19.202500000000001</v>
      </c>
      <c r="I387" s="1">
        <f t="shared" si="5"/>
        <v>1.5969144204778816</v>
      </c>
    </row>
    <row r="388" spans="1:9" x14ac:dyDescent="0.2">
      <c r="A388" s="3" t="s">
        <v>393</v>
      </c>
      <c r="B388" s="1">
        <v>0.67735800000000002</v>
      </c>
      <c r="C388" s="2">
        <v>2.4051900000000002E-3</v>
      </c>
      <c r="D388" s="7">
        <v>113.71899999999999</v>
      </c>
      <c r="E388" s="7">
        <v>115.28</v>
      </c>
      <c r="F388" s="7">
        <v>139.49700000000001</v>
      </c>
      <c r="G388" s="7">
        <v>187.126</v>
      </c>
      <c r="H388" s="7">
        <v>222.702</v>
      </c>
      <c r="I388" s="1">
        <f t="shared" ref="I388:I451" si="6">2^ABS(B388)</f>
        <v>1.5992084497564147</v>
      </c>
    </row>
    <row r="389" spans="1:9" x14ac:dyDescent="0.2">
      <c r="A389" s="3" t="s">
        <v>394</v>
      </c>
      <c r="B389" s="1">
        <v>0.67826900000000001</v>
      </c>
      <c r="C389" s="2">
        <v>2.4051900000000002E-3</v>
      </c>
      <c r="D389" s="7">
        <v>7.9351200000000004</v>
      </c>
      <c r="E389" s="7">
        <v>8.2814599999999992</v>
      </c>
      <c r="F389" s="7">
        <v>12.192500000000001</v>
      </c>
      <c r="G389" s="7">
        <v>12.333299999999999</v>
      </c>
      <c r="H389" s="7">
        <v>14.3993</v>
      </c>
      <c r="I389" s="1">
        <f t="shared" si="6"/>
        <v>1.6002186001565386</v>
      </c>
    </row>
    <row r="390" spans="1:9" x14ac:dyDescent="0.2">
      <c r="A390" s="3" t="s">
        <v>395</v>
      </c>
      <c r="B390" s="1">
        <v>0.67869900000000005</v>
      </c>
      <c r="C390" s="2">
        <v>6.13088E-3</v>
      </c>
      <c r="D390" s="7">
        <v>1.3565</v>
      </c>
      <c r="E390" s="7">
        <v>1.35711</v>
      </c>
      <c r="F390" s="7">
        <v>1.9639800000000001</v>
      </c>
      <c r="G390" s="7">
        <v>2.03206</v>
      </c>
      <c r="H390" s="7">
        <v>2.51946</v>
      </c>
      <c r="I390" s="1">
        <f t="shared" si="6"/>
        <v>1.600695621656641</v>
      </c>
    </row>
    <row r="391" spans="1:9" x14ac:dyDescent="0.2">
      <c r="A391" s="3" t="s">
        <v>396</v>
      </c>
      <c r="B391" s="1">
        <v>0.68752000000000002</v>
      </c>
      <c r="C391" s="2">
        <v>2.4051900000000002E-3</v>
      </c>
      <c r="D391" s="7">
        <v>2.0123700000000002</v>
      </c>
      <c r="E391" s="7">
        <v>2.0422400000000001</v>
      </c>
      <c r="F391" s="7">
        <v>2.86992</v>
      </c>
      <c r="G391" s="7">
        <v>2.95105</v>
      </c>
      <c r="H391" s="7">
        <v>3.97404</v>
      </c>
      <c r="I391" s="1">
        <f t="shared" si="6"/>
        <v>1.6105126582406661</v>
      </c>
    </row>
    <row r="392" spans="1:9" x14ac:dyDescent="0.2">
      <c r="A392" s="3" t="s">
        <v>397</v>
      </c>
      <c r="B392" s="1">
        <v>0.688226</v>
      </c>
      <c r="C392" s="2">
        <v>1.09391E-2</v>
      </c>
      <c r="D392" s="7">
        <v>1.6456999999999999</v>
      </c>
      <c r="E392" s="7">
        <v>5.3292200000000003</v>
      </c>
      <c r="F392" s="7">
        <v>1.7454499999999999</v>
      </c>
      <c r="G392" s="7">
        <v>6.1692200000000001</v>
      </c>
      <c r="H392" s="7">
        <v>8.9433699999999998</v>
      </c>
      <c r="I392" s="1">
        <f t="shared" si="6"/>
        <v>1.6113009746606195</v>
      </c>
    </row>
    <row r="393" spans="1:9" x14ac:dyDescent="0.2">
      <c r="A393" s="3" t="s">
        <v>398</v>
      </c>
      <c r="B393" s="1">
        <v>0.69133800000000001</v>
      </c>
      <c r="C393" s="2">
        <v>2.4051900000000002E-3</v>
      </c>
      <c r="D393" s="7">
        <v>27.9954</v>
      </c>
      <c r="E393" s="7">
        <v>29.470600000000001</v>
      </c>
      <c r="F393" s="7">
        <v>40.372799999999998</v>
      </c>
      <c r="G393" s="7">
        <v>45.555399999999999</v>
      </c>
      <c r="H393" s="7">
        <v>53.264499999999998</v>
      </c>
      <c r="I393" s="1">
        <f t="shared" si="6"/>
        <v>1.6147804215040302</v>
      </c>
    </row>
    <row r="394" spans="1:9" x14ac:dyDescent="0.2">
      <c r="A394" s="3" t="s">
        <v>399</v>
      </c>
      <c r="B394" s="1">
        <v>0.69207799999999997</v>
      </c>
      <c r="C394" s="2">
        <v>2.42163E-2</v>
      </c>
      <c r="D394" s="7">
        <v>1.96109</v>
      </c>
      <c r="E394" s="7">
        <v>2.6043699999999999</v>
      </c>
      <c r="F394" s="7">
        <v>3.1107800000000001</v>
      </c>
      <c r="G394" s="7">
        <v>3.5063900000000001</v>
      </c>
      <c r="H394" s="7">
        <v>4.4468399999999999</v>
      </c>
      <c r="I394" s="1">
        <f t="shared" si="6"/>
        <v>1.6156089015288735</v>
      </c>
    </row>
    <row r="395" spans="1:9" x14ac:dyDescent="0.2">
      <c r="A395" s="3" t="s">
        <v>400</v>
      </c>
      <c r="B395" s="1">
        <v>0.694052</v>
      </c>
      <c r="C395" s="2">
        <v>4.3427099999999996E-3</v>
      </c>
      <c r="D395" s="7">
        <v>21.668600000000001</v>
      </c>
      <c r="E395" s="7">
        <v>24.904299999999999</v>
      </c>
      <c r="F395" s="7">
        <v>31.355399999999999</v>
      </c>
      <c r="G395" s="7">
        <v>36.401000000000003</v>
      </c>
      <c r="H395" s="7">
        <v>45.263399999999997</v>
      </c>
      <c r="I395" s="1">
        <f t="shared" si="6"/>
        <v>1.6178210078522515</v>
      </c>
    </row>
    <row r="396" spans="1:9" x14ac:dyDescent="0.2">
      <c r="A396" s="3" t="s">
        <v>401</v>
      </c>
      <c r="B396" s="1">
        <v>0.69445599999999996</v>
      </c>
      <c r="C396" s="2">
        <v>3.4179000000000001E-2</v>
      </c>
      <c r="D396" s="7">
        <v>0.69483700000000004</v>
      </c>
      <c r="E396" s="7">
        <v>0.85801300000000003</v>
      </c>
      <c r="F396" s="7">
        <v>1.1996599999999999</v>
      </c>
      <c r="G396" s="7">
        <v>1.25542</v>
      </c>
      <c r="H396" s="7">
        <v>1.31433</v>
      </c>
      <c r="I396" s="1">
        <f t="shared" si="6"/>
        <v>1.618274112071387</v>
      </c>
    </row>
    <row r="397" spans="1:9" x14ac:dyDescent="0.2">
      <c r="A397" s="3" t="s">
        <v>402</v>
      </c>
      <c r="B397" s="1">
        <v>0.69506800000000002</v>
      </c>
      <c r="C397" s="2">
        <v>2.4051900000000002E-3</v>
      </c>
      <c r="D397" s="7">
        <v>54.405200000000001</v>
      </c>
      <c r="E397" s="7">
        <v>60.991599999999998</v>
      </c>
      <c r="F397" s="7">
        <v>113.023</v>
      </c>
      <c r="G397" s="7">
        <v>72.528300000000002</v>
      </c>
      <c r="H397" s="7">
        <v>94.682500000000005</v>
      </c>
      <c r="I397" s="1">
        <f t="shared" si="6"/>
        <v>1.6189607394053847</v>
      </c>
    </row>
    <row r="398" spans="1:9" x14ac:dyDescent="0.2">
      <c r="A398" s="3" t="s">
        <v>403</v>
      </c>
      <c r="B398" s="1">
        <v>0.70158299999999996</v>
      </c>
      <c r="C398" s="2">
        <v>2.4051900000000002E-3</v>
      </c>
      <c r="D398" s="7">
        <v>5.5266099999999998</v>
      </c>
      <c r="E398" s="7">
        <v>5.6646799999999997</v>
      </c>
      <c r="F398" s="7">
        <v>11.1153</v>
      </c>
      <c r="G398" s="7">
        <v>7.7055199999999999</v>
      </c>
      <c r="H398" s="7">
        <v>8.4795700000000007</v>
      </c>
      <c r="I398" s="1">
        <f t="shared" si="6"/>
        <v>1.6262882621026138</v>
      </c>
    </row>
    <row r="399" spans="1:9" x14ac:dyDescent="0.2">
      <c r="A399" s="3" t="s">
        <v>404</v>
      </c>
      <c r="B399" s="1">
        <v>0.70236900000000002</v>
      </c>
      <c r="C399" s="2">
        <v>2.4051900000000002E-3</v>
      </c>
      <c r="D399" s="7">
        <v>33.702100000000002</v>
      </c>
      <c r="E399" s="7">
        <v>38.238</v>
      </c>
      <c r="F399" s="7">
        <v>45.5991</v>
      </c>
      <c r="G399" s="7">
        <v>60.274500000000003</v>
      </c>
      <c r="H399" s="7">
        <v>69.715100000000007</v>
      </c>
      <c r="I399" s="1">
        <f t="shared" si="6"/>
        <v>1.6271745276046707</v>
      </c>
    </row>
    <row r="400" spans="1:9" x14ac:dyDescent="0.2">
      <c r="A400" s="3" t="s">
        <v>405</v>
      </c>
      <c r="B400" s="1">
        <v>0.70420099999999997</v>
      </c>
      <c r="C400" s="2">
        <v>2.5409299999999999E-2</v>
      </c>
      <c r="D400" s="7">
        <v>0.55312099999999997</v>
      </c>
      <c r="E400" s="7">
        <v>0.76547699999999996</v>
      </c>
      <c r="F400" s="7">
        <v>0.79728399999999999</v>
      </c>
      <c r="G400" s="7">
        <v>1.1277200000000001</v>
      </c>
      <c r="H400" s="7">
        <v>1.2974600000000001</v>
      </c>
      <c r="I400" s="1">
        <f t="shared" si="6"/>
        <v>1.6292421005469904</v>
      </c>
    </row>
    <row r="401" spans="1:9" x14ac:dyDescent="0.2">
      <c r="A401" s="3" t="s">
        <v>406</v>
      </c>
      <c r="B401" s="1">
        <v>0.70942899999999998</v>
      </c>
      <c r="C401" s="2">
        <v>1.22962E-2</v>
      </c>
      <c r="D401" s="7">
        <v>2.1330900000000002</v>
      </c>
      <c r="E401" s="7">
        <v>2.61266</v>
      </c>
      <c r="F401" s="7">
        <v>3.4374799999999999</v>
      </c>
      <c r="G401" s="7">
        <v>3.9933700000000001</v>
      </c>
      <c r="H401" s="7">
        <v>4.2092200000000002</v>
      </c>
      <c r="I401" s="1">
        <f t="shared" si="6"/>
        <v>1.6351568151511802</v>
      </c>
    </row>
    <row r="402" spans="1:9" x14ac:dyDescent="0.2">
      <c r="A402" s="3" t="s">
        <v>407</v>
      </c>
      <c r="B402" s="1">
        <v>0.70985500000000001</v>
      </c>
      <c r="C402" s="2">
        <v>2.4051900000000002E-3</v>
      </c>
      <c r="D402" s="7">
        <v>2.8160599999999998</v>
      </c>
      <c r="E402" s="7">
        <v>3.41716</v>
      </c>
      <c r="F402" s="7">
        <v>3.9354</v>
      </c>
      <c r="G402" s="7">
        <v>5.5008800000000004</v>
      </c>
      <c r="H402" s="7">
        <v>5.8566599999999998</v>
      </c>
      <c r="I402" s="1">
        <f t="shared" si="6"/>
        <v>1.6356397166906429</v>
      </c>
    </row>
    <row r="403" spans="1:9" x14ac:dyDescent="0.2">
      <c r="A403" s="3" t="s">
        <v>408</v>
      </c>
      <c r="B403" s="1">
        <v>0.71079300000000001</v>
      </c>
      <c r="C403" s="2">
        <v>2.8241599999999999E-2</v>
      </c>
      <c r="D403" s="7">
        <v>0.39253100000000002</v>
      </c>
      <c r="E403" s="7">
        <v>0.49593599999999999</v>
      </c>
      <c r="F403" s="7">
        <v>0.62775700000000001</v>
      </c>
      <c r="G403" s="7">
        <v>0.74876799999999999</v>
      </c>
      <c r="H403" s="7">
        <v>0.80470900000000001</v>
      </c>
      <c r="I403" s="1">
        <f t="shared" si="6"/>
        <v>1.6367035097138545</v>
      </c>
    </row>
    <row r="404" spans="1:9" x14ac:dyDescent="0.2">
      <c r="A404" s="3" t="s">
        <v>409</v>
      </c>
      <c r="B404" s="1">
        <v>0.71221800000000002</v>
      </c>
      <c r="C404" s="2">
        <v>2.4051900000000002E-3</v>
      </c>
      <c r="D404" s="7">
        <v>127.477</v>
      </c>
      <c r="E404" s="7">
        <v>130.34399999999999</v>
      </c>
      <c r="F404" s="7">
        <v>198.05099999999999</v>
      </c>
      <c r="G404" s="7">
        <v>214.38200000000001</v>
      </c>
      <c r="H404" s="7">
        <v>221.15899999999999</v>
      </c>
      <c r="I404" s="1">
        <f t="shared" si="6"/>
        <v>1.6383209372800653</v>
      </c>
    </row>
    <row r="405" spans="1:9" x14ac:dyDescent="0.2">
      <c r="A405" s="3" t="s">
        <v>410</v>
      </c>
      <c r="B405" s="1">
        <v>0.71380999999999994</v>
      </c>
      <c r="C405" s="2">
        <v>2.4051900000000002E-3</v>
      </c>
      <c r="D405" s="7">
        <v>31.972799999999999</v>
      </c>
      <c r="E405" s="7">
        <v>36.710599999999999</v>
      </c>
      <c r="F405" s="7">
        <v>41.935200000000002</v>
      </c>
      <c r="G405" s="7">
        <v>51.170400000000001</v>
      </c>
      <c r="H405" s="7">
        <v>75.869</v>
      </c>
      <c r="I405" s="1">
        <f t="shared" si="6"/>
        <v>1.6401298064126295</v>
      </c>
    </row>
    <row r="406" spans="1:9" x14ac:dyDescent="0.2">
      <c r="A406" s="3" t="s">
        <v>411</v>
      </c>
      <c r="B406" s="1">
        <v>0.71496999999999999</v>
      </c>
      <c r="C406" s="2">
        <v>2.4051900000000002E-3</v>
      </c>
      <c r="D406" s="7">
        <v>6.9206599999999998</v>
      </c>
      <c r="E406" s="7">
        <v>7.0402100000000001</v>
      </c>
      <c r="F406" s="7">
        <v>15.5533</v>
      </c>
      <c r="G406" s="7">
        <v>9.2865800000000007</v>
      </c>
      <c r="H406" s="7">
        <v>9.5341900000000006</v>
      </c>
      <c r="I406" s="1">
        <f t="shared" si="6"/>
        <v>1.6414490842919622</v>
      </c>
    </row>
    <row r="407" spans="1:9" x14ac:dyDescent="0.2">
      <c r="A407" s="3" t="s">
        <v>412</v>
      </c>
      <c r="B407" s="1">
        <v>0.71594999999999998</v>
      </c>
      <c r="C407" s="2">
        <v>2.10961E-2</v>
      </c>
      <c r="D407" s="7">
        <v>2.04758</v>
      </c>
      <c r="E407" s="7">
        <v>2.1160600000000001</v>
      </c>
      <c r="F407" s="7">
        <v>2.46204</v>
      </c>
      <c r="G407" s="7">
        <v>3.3288700000000002</v>
      </c>
      <c r="H407" s="7">
        <v>4.4676499999999999</v>
      </c>
      <c r="I407" s="1">
        <f t="shared" si="6"/>
        <v>1.6425644735709641</v>
      </c>
    </row>
    <row r="408" spans="1:9" x14ac:dyDescent="0.2">
      <c r="A408" s="3" t="s">
        <v>413</v>
      </c>
      <c r="B408" s="1">
        <v>0.71992500000000004</v>
      </c>
      <c r="C408" s="2">
        <v>1.6327700000000001E-2</v>
      </c>
      <c r="D408" s="7">
        <v>1.93432</v>
      </c>
      <c r="E408" s="7">
        <v>1.9540599999999999</v>
      </c>
      <c r="F408" s="7">
        <v>2.3738999999999999</v>
      </c>
      <c r="G408" s="7">
        <v>2.8357999999999999</v>
      </c>
      <c r="H408" s="7">
        <v>4.3970900000000004</v>
      </c>
      <c r="I408" s="1">
        <f t="shared" si="6"/>
        <v>1.6470964062921691</v>
      </c>
    </row>
    <row r="409" spans="1:9" x14ac:dyDescent="0.2">
      <c r="A409" s="3" t="s">
        <v>414</v>
      </c>
      <c r="B409" s="1">
        <v>0.72389499999999996</v>
      </c>
      <c r="C409" s="2">
        <v>2.4051900000000002E-3</v>
      </c>
      <c r="D409" s="7">
        <v>35.2271</v>
      </c>
      <c r="E409" s="7">
        <v>36.314799999999998</v>
      </c>
      <c r="F409" s="7">
        <v>57.032499999999999</v>
      </c>
      <c r="G409" s="7">
        <v>59.666200000000003</v>
      </c>
      <c r="H409" s="7">
        <v>60.543100000000003</v>
      </c>
      <c r="I409" s="1">
        <f t="shared" si="6"/>
        <v>1.6516351187432661</v>
      </c>
    </row>
    <row r="410" spans="1:9" x14ac:dyDescent="0.2">
      <c r="A410" s="3" t="s">
        <v>415</v>
      </c>
      <c r="B410" s="1">
        <v>0.72991799999999996</v>
      </c>
      <c r="C410" s="2">
        <v>2.4051900000000002E-3</v>
      </c>
      <c r="D410" s="7">
        <v>60.693600000000004</v>
      </c>
      <c r="E410" s="7">
        <v>85.094099999999997</v>
      </c>
      <c r="F410" s="7">
        <v>107.732</v>
      </c>
      <c r="G410" s="7">
        <v>155.69999999999999</v>
      </c>
      <c r="H410" s="7">
        <v>99.261499999999998</v>
      </c>
      <c r="I410" s="1">
        <f t="shared" si="6"/>
        <v>1.6585448204651898</v>
      </c>
    </row>
    <row r="411" spans="1:9" x14ac:dyDescent="0.2">
      <c r="A411" s="3" t="s">
        <v>416</v>
      </c>
      <c r="B411" s="1">
        <v>0.73128400000000005</v>
      </c>
      <c r="C411" s="2">
        <v>2.4051900000000002E-3</v>
      </c>
      <c r="D411" s="7">
        <v>25.234100000000002</v>
      </c>
      <c r="E411" s="7">
        <v>30.22</v>
      </c>
      <c r="F411" s="7">
        <v>43.2624</v>
      </c>
      <c r="G411" s="7">
        <v>43.823599999999999</v>
      </c>
      <c r="H411" s="7">
        <v>51.0045</v>
      </c>
      <c r="I411" s="1">
        <f t="shared" si="6"/>
        <v>1.6601159391460165</v>
      </c>
    </row>
    <row r="412" spans="1:9" x14ac:dyDescent="0.2">
      <c r="A412" s="3" t="s">
        <v>417</v>
      </c>
      <c r="B412" s="1">
        <v>0.73254200000000003</v>
      </c>
      <c r="C412" s="2">
        <v>9.4750000000000008E-3</v>
      </c>
      <c r="D412" s="7">
        <v>1623.71</v>
      </c>
      <c r="E412" s="7">
        <v>700.14499999999998</v>
      </c>
      <c r="F412" s="7">
        <v>1081.79</v>
      </c>
      <c r="G412" s="7">
        <v>1332.35</v>
      </c>
      <c r="H412" s="7">
        <v>3377.72</v>
      </c>
      <c r="I412" s="1">
        <f t="shared" si="6"/>
        <v>1.6615641569528607</v>
      </c>
    </row>
    <row r="413" spans="1:9" x14ac:dyDescent="0.2">
      <c r="A413" s="3" t="s">
        <v>418</v>
      </c>
      <c r="B413" s="1">
        <v>0.73306499999999997</v>
      </c>
      <c r="C413" s="2">
        <v>2.4051900000000002E-3</v>
      </c>
      <c r="D413" s="7">
        <v>5.9870400000000004</v>
      </c>
      <c r="E413" s="7">
        <v>8.0401299999999996</v>
      </c>
      <c r="F413" s="7">
        <v>10.0487</v>
      </c>
      <c r="G413" s="7">
        <v>16.008500000000002</v>
      </c>
      <c r="H413" s="7">
        <v>8.9160599999999999</v>
      </c>
      <c r="I413" s="1">
        <f t="shared" si="6"/>
        <v>1.6621666096967369</v>
      </c>
    </row>
    <row r="414" spans="1:9" x14ac:dyDescent="0.2">
      <c r="A414" s="3" t="s">
        <v>419</v>
      </c>
      <c r="B414" s="1">
        <v>0.73569700000000005</v>
      </c>
      <c r="C414" s="2">
        <v>4.3427099999999996E-3</v>
      </c>
      <c r="D414" s="7">
        <v>1.2183200000000001</v>
      </c>
      <c r="E414" s="7">
        <v>1.82785</v>
      </c>
      <c r="F414" s="7">
        <v>1.7585599999999999</v>
      </c>
      <c r="G414" s="7">
        <v>2.1215099999999998</v>
      </c>
      <c r="H414" s="7">
        <v>3.7286700000000002</v>
      </c>
      <c r="I414" s="1">
        <f t="shared" si="6"/>
        <v>1.6652017733685509</v>
      </c>
    </row>
    <row r="415" spans="1:9" x14ac:dyDescent="0.2">
      <c r="A415" s="3" t="s">
        <v>420</v>
      </c>
      <c r="B415" s="1">
        <v>0.73651999999999995</v>
      </c>
      <c r="C415" s="2">
        <v>4.3427099999999996E-3</v>
      </c>
      <c r="D415" s="7">
        <v>2.3814600000000001</v>
      </c>
      <c r="E415" s="7">
        <v>2.5251999999999999</v>
      </c>
      <c r="F415" s="7">
        <v>3.1882299999999999</v>
      </c>
      <c r="G415" s="7">
        <v>3.4333900000000002</v>
      </c>
      <c r="H415" s="7">
        <v>5.6412300000000002</v>
      </c>
      <c r="I415" s="1">
        <f t="shared" si="6"/>
        <v>1.6661519755884706</v>
      </c>
    </row>
    <row r="416" spans="1:9" x14ac:dyDescent="0.2">
      <c r="A416" s="3" t="s">
        <v>421</v>
      </c>
      <c r="B416" s="1">
        <v>0.742587</v>
      </c>
      <c r="C416" s="2">
        <v>2.4051900000000002E-3</v>
      </c>
      <c r="D416" s="7">
        <v>3.69313</v>
      </c>
      <c r="E416" s="7">
        <v>4.7938099999999997</v>
      </c>
      <c r="F416" s="7">
        <v>6.0257800000000001</v>
      </c>
      <c r="G416" s="7">
        <v>6.5592199999999998</v>
      </c>
      <c r="H416" s="7">
        <v>8.7151999999999994</v>
      </c>
      <c r="I416" s="1">
        <f t="shared" si="6"/>
        <v>1.6731734378003695</v>
      </c>
    </row>
    <row r="417" spans="1:9" x14ac:dyDescent="0.2">
      <c r="A417" s="3" t="s">
        <v>422</v>
      </c>
      <c r="B417" s="1">
        <v>0.747614</v>
      </c>
      <c r="C417" s="2">
        <v>2.4051900000000002E-3</v>
      </c>
      <c r="D417" s="7">
        <v>258.41899999999998</v>
      </c>
      <c r="E417" s="7">
        <v>269.87200000000001</v>
      </c>
      <c r="F417" s="7">
        <v>383.572</v>
      </c>
      <c r="G417" s="7">
        <v>400.51600000000002</v>
      </c>
      <c r="H417" s="7">
        <v>546.42600000000004</v>
      </c>
      <c r="I417" s="1">
        <f t="shared" si="6"/>
        <v>1.6790136975926435</v>
      </c>
    </row>
    <row r="418" spans="1:9" x14ac:dyDescent="0.2">
      <c r="A418" s="3" t="s">
        <v>423</v>
      </c>
      <c r="B418" s="1">
        <v>0.75632100000000002</v>
      </c>
      <c r="C418" s="2">
        <v>2.4051900000000002E-3</v>
      </c>
      <c r="D418" s="7">
        <v>1.40957</v>
      </c>
      <c r="E418" s="7">
        <v>1.7414700000000001</v>
      </c>
      <c r="F418" s="7">
        <v>2.45377</v>
      </c>
      <c r="G418" s="7">
        <v>2.5693999999999999</v>
      </c>
      <c r="H418" s="7">
        <v>2.96082</v>
      </c>
      <c r="I418" s="1">
        <f t="shared" si="6"/>
        <v>1.68917757546247</v>
      </c>
    </row>
    <row r="419" spans="1:9" x14ac:dyDescent="0.2">
      <c r="A419" s="3" t="s">
        <v>424</v>
      </c>
      <c r="B419" s="1">
        <v>0.75763199999999997</v>
      </c>
      <c r="C419" s="2">
        <v>2.4051900000000002E-3</v>
      </c>
      <c r="D419" s="7">
        <v>2.3866399999999999</v>
      </c>
      <c r="E419" s="7">
        <v>2.9178299999999999</v>
      </c>
      <c r="F419" s="7">
        <v>2.71312</v>
      </c>
      <c r="G419" s="7">
        <v>4.5596199999999998</v>
      </c>
      <c r="H419" s="7">
        <v>6.1797500000000003</v>
      </c>
      <c r="I419" s="1">
        <f t="shared" si="6"/>
        <v>1.6907132557168463</v>
      </c>
    </row>
    <row r="420" spans="1:9" x14ac:dyDescent="0.2">
      <c r="A420" s="3" t="s">
        <v>425</v>
      </c>
      <c r="B420" s="1">
        <v>0.75810100000000002</v>
      </c>
      <c r="C420" s="2">
        <v>2.4051900000000002E-3</v>
      </c>
      <c r="D420" s="7">
        <v>3.0047700000000002</v>
      </c>
      <c r="E420" s="7">
        <v>3.65083</v>
      </c>
      <c r="F420" s="7">
        <v>4.7701000000000002</v>
      </c>
      <c r="G420" s="7">
        <v>5.9950799999999997</v>
      </c>
      <c r="H420" s="7">
        <v>6.1193600000000004</v>
      </c>
      <c r="I420" s="1">
        <f t="shared" si="6"/>
        <v>1.6912629723208501</v>
      </c>
    </row>
    <row r="421" spans="1:9" x14ac:dyDescent="0.2">
      <c r="A421" s="3" t="s">
        <v>426</v>
      </c>
      <c r="B421" s="1">
        <v>0.75872700000000004</v>
      </c>
      <c r="C421" s="2">
        <v>2.4051900000000002E-3</v>
      </c>
      <c r="D421" s="7">
        <v>10.627700000000001</v>
      </c>
      <c r="E421" s="7">
        <v>12.6142</v>
      </c>
      <c r="F421" s="7">
        <v>16.308499999999999</v>
      </c>
      <c r="G421" s="7">
        <v>19.142499999999998</v>
      </c>
      <c r="H421" s="7">
        <v>23.536799999999999</v>
      </c>
      <c r="I421" s="1">
        <f t="shared" si="6"/>
        <v>1.6919969877023822</v>
      </c>
    </row>
    <row r="422" spans="1:9" x14ac:dyDescent="0.2">
      <c r="A422" s="3" t="s">
        <v>427</v>
      </c>
      <c r="B422" s="1">
        <v>0.76225200000000004</v>
      </c>
      <c r="C422" s="2">
        <v>7.8660399999999995E-3</v>
      </c>
      <c r="D422" s="7">
        <v>0.85872199999999999</v>
      </c>
      <c r="E422" s="7">
        <v>1.1794500000000001</v>
      </c>
      <c r="F422" s="7">
        <v>1.34673</v>
      </c>
      <c r="G422" s="7">
        <v>1.8587899999999999</v>
      </c>
      <c r="H422" s="7">
        <v>1.9799899999999999</v>
      </c>
      <c r="I422" s="1">
        <f t="shared" si="6"/>
        <v>1.6961361727381679</v>
      </c>
    </row>
    <row r="423" spans="1:9" x14ac:dyDescent="0.2">
      <c r="A423" s="3" t="s">
        <v>428</v>
      </c>
      <c r="B423" s="1">
        <v>0.76685499999999995</v>
      </c>
      <c r="C423" s="2">
        <v>2.4051900000000002E-3</v>
      </c>
      <c r="D423" s="7">
        <v>2.3239299999999998</v>
      </c>
      <c r="E423" s="7">
        <v>3.0545900000000001</v>
      </c>
      <c r="F423" s="7">
        <v>1.7458</v>
      </c>
      <c r="G423" s="7">
        <v>4.8304999999999998</v>
      </c>
      <c r="H423" s="7">
        <v>7.1515000000000004</v>
      </c>
      <c r="I423" s="1">
        <f t="shared" si="6"/>
        <v>1.7015564332072211</v>
      </c>
    </row>
    <row r="424" spans="1:9" x14ac:dyDescent="0.2">
      <c r="A424" s="3" t="s">
        <v>429</v>
      </c>
      <c r="B424" s="1">
        <v>0.76964600000000005</v>
      </c>
      <c r="C424" s="2">
        <v>2.4051900000000002E-3</v>
      </c>
      <c r="D424" s="7">
        <v>129.98599999999999</v>
      </c>
      <c r="E424" s="7">
        <v>136.04499999999999</v>
      </c>
      <c r="F424" s="7">
        <v>151.191</v>
      </c>
      <c r="G424" s="7">
        <v>226.648</v>
      </c>
      <c r="H424" s="7">
        <v>302.47399999999999</v>
      </c>
      <c r="I424" s="1">
        <f t="shared" si="6"/>
        <v>1.7048514058258766</v>
      </c>
    </row>
    <row r="425" spans="1:9" x14ac:dyDescent="0.2">
      <c r="A425" s="3" t="s">
        <v>430</v>
      </c>
      <c r="B425" s="1">
        <v>0.769818</v>
      </c>
      <c r="C425" s="2">
        <v>2.4051900000000002E-3</v>
      </c>
      <c r="D425" s="7">
        <v>2.16587</v>
      </c>
      <c r="E425" s="7">
        <v>2.3660600000000001</v>
      </c>
      <c r="F425" s="7">
        <v>3.7097699999999998</v>
      </c>
      <c r="G425" s="7">
        <v>3.8542399999999999</v>
      </c>
      <c r="H425" s="7">
        <v>4.02677</v>
      </c>
      <c r="I425" s="1">
        <f t="shared" si="6"/>
        <v>1.7050546725690781</v>
      </c>
    </row>
    <row r="426" spans="1:9" x14ac:dyDescent="0.2">
      <c r="A426" s="3" t="s">
        <v>431</v>
      </c>
      <c r="B426" s="1">
        <v>0.77058400000000005</v>
      </c>
      <c r="C426" s="2">
        <v>2.4051900000000002E-3</v>
      </c>
      <c r="D426" s="7">
        <v>15.5093</v>
      </c>
      <c r="E426" s="7">
        <v>16.5107</v>
      </c>
      <c r="F426" s="7">
        <v>23.6722</v>
      </c>
      <c r="G426" s="7">
        <v>26.9055</v>
      </c>
      <c r="H426" s="7">
        <v>31.3596</v>
      </c>
      <c r="I426" s="1">
        <f t="shared" si="6"/>
        <v>1.7059602129871503</v>
      </c>
    </row>
    <row r="427" spans="1:9" x14ac:dyDescent="0.2">
      <c r="A427" s="3" t="s">
        <v>432</v>
      </c>
      <c r="B427" s="1">
        <v>0.77183400000000002</v>
      </c>
      <c r="C427" s="2">
        <v>2.10961E-2</v>
      </c>
      <c r="D427" s="7">
        <v>0.764598</v>
      </c>
      <c r="E427" s="7">
        <v>0.80517300000000003</v>
      </c>
      <c r="F427" s="7">
        <v>1.2800800000000001</v>
      </c>
      <c r="G427" s="7">
        <v>1.2814399999999999</v>
      </c>
      <c r="H427" s="7">
        <v>1.4589099999999999</v>
      </c>
      <c r="I427" s="1">
        <f t="shared" si="6"/>
        <v>1.7074389554007003</v>
      </c>
    </row>
    <row r="428" spans="1:9" x14ac:dyDescent="0.2">
      <c r="A428" s="3" t="s">
        <v>433</v>
      </c>
      <c r="B428" s="1">
        <v>0.779447</v>
      </c>
      <c r="C428" s="2">
        <v>2.4051900000000002E-3</v>
      </c>
      <c r="D428" s="7">
        <v>0.42837799999999998</v>
      </c>
      <c r="E428" s="7">
        <v>0.60491799999999996</v>
      </c>
      <c r="F428" s="7">
        <v>0.67225400000000002</v>
      </c>
      <c r="G428" s="7">
        <v>0.84091400000000005</v>
      </c>
      <c r="H428" s="7">
        <v>1.14727</v>
      </c>
      <c r="I428" s="1">
        <f t="shared" si="6"/>
        <v>1.7164728048996896</v>
      </c>
    </row>
    <row r="429" spans="1:9" x14ac:dyDescent="0.2">
      <c r="A429" s="3" t="s">
        <v>434</v>
      </c>
      <c r="B429" s="1">
        <v>0.78023699999999996</v>
      </c>
      <c r="C429" s="2">
        <v>2.4051900000000002E-3</v>
      </c>
      <c r="D429" s="7">
        <v>2.7360099999999998</v>
      </c>
      <c r="E429" s="7">
        <v>3.3864999999999998</v>
      </c>
      <c r="F429" s="7">
        <v>4.3113999999999999</v>
      </c>
      <c r="G429" s="7">
        <v>4.6450399999999998</v>
      </c>
      <c r="H429" s="7">
        <v>6.8158700000000003</v>
      </c>
      <c r="I429" s="1">
        <f t="shared" si="6"/>
        <v>1.7174129792348036</v>
      </c>
    </row>
    <row r="430" spans="1:9" x14ac:dyDescent="0.2">
      <c r="A430" s="3" t="s">
        <v>435</v>
      </c>
      <c r="B430" s="1">
        <v>0.78076599999999996</v>
      </c>
      <c r="C430" s="2">
        <v>2.4051900000000002E-3</v>
      </c>
      <c r="D430" s="7">
        <v>2.50047</v>
      </c>
      <c r="E430" s="7">
        <v>2.5290599999999999</v>
      </c>
      <c r="F430" s="7">
        <v>3.4854400000000001</v>
      </c>
      <c r="G430" s="7">
        <v>4.6089900000000004</v>
      </c>
      <c r="H430" s="7">
        <v>4.867</v>
      </c>
      <c r="I430" s="1">
        <f t="shared" si="6"/>
        <v>1.7180428268635666</v>
      </c>
    </row>
    <row r="431" spans="1:9" x14ac:dyDescent="0.2">
      <c r="A431" s="3" t="s">
        <v>436</v>
      </c>
      <c r="B431" s="1">
        <v>0.78254299999999999</v>
      </c>
      <c r="C431" s="2">
        <v>6.13088E-3</v>
      </c>
      <c r="D431" s="7">
        <v>18.6722</v>
      </c>
      <c r="E431" s="7">
        <v>19.837499999999999</v>
      </c>
      <c r="F431" s="7">
        <v>27.656099999999999</v>
      </c>
      <c r="G431" s="7">
        <v>34.773200000000003</v>
      </c>
      <c r="H431" s="7">
        <v>36.934899999999999</v>
      </c>
      <c r="I431" s="1">
        <f t="shared" si="6"/>
        <v>1.7201602827292026</v>
      </c>
    </row>
    <row r="432" spans="1:9" x14ac:dyDescent="0.2">
      <c r="A432" s="3" t="s">
        <v>437</v>
      </c>
      <c r="B432" s="1">
        <v>0.78626200000000002</v>
      </c>
      <c r="C432" s="2">
        <v>1.6327700000000001E-2</v>
      </c>
      <c r="D432" s="7">
        <v>2.1023299999999998</v>
      </c>
      <c r="E432" s="7">
        <v>3.03694</v>
      </c>
      <c r="F432" s="7">
        <v>3.5981399999999999</v>
      </c>
      <c r="G432" s="7">
        <v>4.6326000000000001</v>
      </c>
      <c r="H432" s="7">
        <v>5.0640299999999998</v>
      </c>
      <c r="I432" s="1">
        <f t="shared" si="6"/>
        <v>1.7246002568711469</v>
      </c>
    </row>
    <row r="433" spans="1:9" x14ac:dyDescent="0.2">
      <c r="A433" s="3" t="s">
        <v>438</v>
      </c>
      <c r="B433" s="1">
        <v>0.79049000000000003</v>
      </c>
      <c r="C433" s="2">
        <v>2.4051900000000002E-3</v>
      </c>
      <c r="D433" s="7">
        <v>0.72965199999999997</v>
      </c>
      <c r="E433" s="7">
        <v>0.898567</v>
      </c>
      <c r="F433" s="7">
        <v>0.83792199999999994</v>
      </c>
      <c r="G433" s="7">
        <v>1.5703</v>
      </c>
      <c r="H433" s="7">
        <v>1.8161799999999999</v>
      </c>
      <c r="I433" s="1">
        <f t="shared" si="6"/>
        <v>1.7296618288707264</v>
      </c>
    </row>
    <row r="434" spans="1:9" x14ac:dyDescent="0.2">
      <c r="A434" s="3" t="s">
        <v>439</v>
      </c>
      <c r="B434" s="1">
        <v>0.79068099999999997</v>
      </c>
      <c r="C434" s="2">
        <v>2.4051900000000002E-3</v>
      </c>
      <c r="D434" s="7">
        <v>4.4454799999999999</v>
      </c>
      <c r="E434" s="7">
        <v>4.8096199999999998</v>
      </c>
      <c r="F434" s="7">
        <v>7.1913499999999999</v>
      </c>
      <c r="G434" s="7">
        <v>8.1766500000000004</v>
      </c>
      <c r="H434" s="7">
        <v>8.6474499999999992</v>
      </c>
      <c r="I434" s="1">
        <f t="shared" si="6"/>
        <v>1.7298908358816589</v>
      </c>
    </row>
    <row r="435" spans="1:9" x14ac:dyDescent="0.2">
      <c r="A435" s="3" t="s">
        <v>440</v>
      </c>
      <c r="B435" s="1">
        <v>0.79219499999999998</v>
      </c>
      <c r="C435" s="2">
        <v>3.5230999999999998E-2</v>
      </c>
      <c r="D435" s="7">
        <v>0.88423399999999996</v>
      </c>
      <c r="E435" s="7">
        <v>1.24159</v>
      </c>
      <c r="F435" s="7">
        <v>1.6417600000000001</v>
      </c>
      <c r="G435" s="7">
        <v>1.6495</v>
      </c>
      <c r="H435" s="7">
        <v>2.2307000000000001</v>
      </c>
      <c r="I435" s="1">
        <f t="shared" si="6"/>
        <v>1.7317071791715701</v>
      </c>
    </row>
    <row r="436" spans="1:9" x14ac:dyDescent="0.2">
      <c r="A436" s="3" t="s">
        <v>441</v>
      </c>
      <c r="B436" s="1">
        <v>0.79984</v>
      </c>
      <c r="C436" s="2">
        <v>2.4051900000000002E-3</v>
      </c>
      <c r="D436" s="7">
        <v>21.777799999999999</v>
      </c>
      <c r="E436" s="7">
        <v>22.506499999999999</v>
      </c>
      <c r="F436" s="7">
        <v>32.058599999999998</v>
      </c>
      <c r="G436" s="7">
        <v>41.024900000000002</v>
      </c>
      <c r="H436" s="7">
        <v>42.558799999999998</v>
      </c>
      <c r="I436" s="1">
        <f t="shared" si="6"/>
        <v>1.740908043005359</v>
      </c>
    </row>
    <row r="437" spans="1:9" x14ac:dyDescent="0.2">
      <c r="A437" s="3" t="s">
        <v>442</v>
      </c>
      <c r="B437" s="1">
        <v>0.80698300000000001</v>
      </c>
      <c r="C437" s="2">
        <v>2.4051900000000002E-3</v>
      </c>
      <c r="D437" s="7">
        <v>118.593</v>
      </c>
      <c r="E437" s="7">
        <v>122.31399999999999</v>
      </c>
      <c r="F437" s="7">
        <v>203.69499999999999</v>
      </c>
      <c r="G437" s="7">
        <v>207.53299999999999</v>
      </c>
      <c r="H437" s="7">
        <v>220.99100000000001</v>
      </c>
      <c r="I437" s="1">
        <f t="shared" si="6"/>
        <v>1.7495489138769325</v>
      </c>
    </row>
    <row r="438" spans="1:9" x14ac:dyDescent="0.2">
      <c r="A438" s="3" t="s">
        <v>443</v>
      </c>
      <c r="B438" s="1">
        <v>0.80769999999999997</v>
      </c>
      <c r="C438" s="2">
        <v>2.4051900000000002E-3</v>
      </c>
      <c r="D438" s="7">
        <v>16.796700000000001</v>
      </c>
      <c r="E438" s="7">
        <v>21.496200000000002</v>
      </c>
      <c r="F438" s="7">
        <v>29.310099999999998</v>
      </c>
      <c r="G438" s="7">
        <v>30.5976</v>
      </c>
      <c r="H438" s="7">
        <v>40.635300000000001</v>
      </c>
      <c r="I438" s="1">
        <f t="shared" si="6"/>
        <v>1.7504186322192621</v>
      </c>
    </row>
    <row r="439" spans="1:9" x14ac:dyDescent="0.2">
      <c r="A439" s="3" t="s">
        <v>444</v>
      </c>
      <c r="B439" s="1">
        <v>0.81398700000000002</v>
      </c>
      <c r="C439" s="2">
        <v>2.4051900000000002E-3</v>
      </c>
      <c r="D439" s="7">
        <v>129.33500000000001</v>
      </c>
      <c r="E439" s="7">
        <v>143.93199999999999</v>
      </c>
      <c r="F439" s="7">
        <v>214.53399999999999</v>
      </c>
      <c r="G439" s="7">
        <v>252.39500000000001</v>
      </c>
      <c r="H439" s="7">
        <v>253.703</v>
      </c>
      <c r="I439" s="1">
        <f t="shared" si="6"/>
        <v>1.7580632799963243</v>
      </c>
    </row>
    <row r="440" spans="1:9" x14ac:dyDescent="0.2">
      <c r="A440" s="3" t="s">
        <v>445</v>
      </c>
      <c r="B440" s="1">
        <v>0.81917799999999996</v>
      </c>
      <c r="C440" s="2">
        <v>2.4051900000000002E-3</v>
      </c>
      <c r="D440" s="7">
        <v>7.0017699999999996</v>
      </c>
      <c r="E440" s="7">
        <v>8.2165099999999995</v>
      </c>
      <c r="F440" s="7">
        <v>14.261900000000001</v>
      </c>
      <c r="G440" s="7">
        <v>16.016999999999999</v>
      </c>
      <c r="H440" s="7">
        <v>9.9977900000000002</v>
      </c>
      <c r="I440" s="1">
        <f t="shared" si="6"/>
        <v>1.7644004090375245</v>
      </c>
    </row>
    <row r="441" spans="1:9" x14ac:dyDescent="0.2">
      <c r="A441" s="3" t="s">
        <v>446</v>
      </c>
      <c r="B441" s="1">
        <v>0.82064400000000004</v>
      </c>
      <c r="C441" s="2">
        <v>2.4051900000000002E-3</v>
      </c>
      <c r="D441" s="7">
        <v>11.2723</v>
      </c>
      <c r="E441" s="7">
        <v>7.6273299999999997</v>
      </c>
      <c r="F441" s="7">
        <v>12.596500000000001</v>
      </c>
      <c r="G441" s="7">
        <v>17.223500000000001</v>
      </c>
      <c r="H441" s="7">
        <v>20.250599999999999</v>
      </c>
      <c r="I441" s="1">
        <f t="shared" si="6"/>
        <v>1.7661942223998861</v>
      </c>
    </row>
    <row r="442" spans="1:9" x14ac:dyDescent="0.2">
      <c r="A442" s="3" t="s">
        <v>447</v>
      </c>
      <c r="B442" s="1">
        <v>0.82070399999999999</v>
      </c>
      <c r="C442" s="2">
        <v>2.4051900000000002E-3</v>
      </c>
      <c r="D442" s="7">
        <v>3.7726799999999998</v>
      </c>
      <c r="E442" s="7">
        <v>4.0239200000000004</v>
      </c>
      <c r="F442" s="7">
        <v>6.0359400000000001</v>
      </c>
      <c r="G442" s="7">
        <v>7.2965999999999998</v>
      </c>
      <c r="H442" s="7">
        <v>7.3237800000000002</v>
      </c>
      <c r="I442" s="1">
        <f t="shared" si="6"/>
        <v>1.7662676778800741</v>
      </c>
    </row>
    <row r="443" spans="1:9" x14ac:dyDescent="0.2">
      <c r="A443" s="3" t="s">
        <v>448</v>
      </c>
      <c r="B443" s="1">
        <v>0.83077900000000005</v>
      </c>
      <c r="C443" s="2">
        <v>2.4051900000000002E-3</v>
      </c>
      <c r="D443" s="7">
        <v>1.01827</v>
      </c>
      <c r="E443" s="7">
        <v>1.02288</v>
      </c>
      <c r="F443" s="7">
        <v>1.0099100000000001</v>
      </c>
      <c r="G443" s="7">
        <v>1.8961399999999999</v>
      </c>
      <c r="H443" s="7">
        <v>2.5396700000000001</v>
      </c>
      <c r="I443" s="1">
        <f t="shared" si="6"/>
        <v>1.7786455034574327</v>
      </c>
    </row>
    <row r="444" spans="1:9" x14ac:dyDescent="0.2">
      <c r="A444" s="3" t="s">
        <v>449</v>
      </c>
      <c r="B444" s="1">
        <v>0.83273600000000003</v>
      </c>
      <c r="C444" s="2">
        <v>2.4051900000000002E-3</v>
      </c>
      <c r="D444" s="7">
        <v>0.91853899999999999</v>
      </c>
      <c r="E444" s="7">
        <v>1.2015100000000001</v>
      </c>
      <c r="F444" s="7">
        <v>1.3931500000000001</v>
      </c>
      <c r="G444" s="7">
        <v>2.0734900000000001</v>
      </c>
      <c r="H444" s="7">
        <v>2.1972700000000001</v>
      </c>
      <c r="I444" s="1">
        <f t="shared" si="6"/>
        <v>1.7810598537249378</v>
      </c>
    </row>
    <row r="445" spans="1:9" x14ac:dyDescent="0.2">
      <c r="A445" s="3" t="s">
        <v>450</v>
      </c>
      <c r="B445" s="1">
        <v>0.83763399999999999</v>
      </c>
      <c r="C445" s="2">
        <v>2.42163E-2</v>
      </c>
      <c r="D445" s="7">
        <v>0.21990899999999999</v>
      </c>
      <c r="E445" s="7">
        <v>0.31380799999999998</v>
      </c>
      <c r="F445" s="7">
        <v>0.41727300000000001</v>
      </c>
      <c r="G445" s="7">
        <v>0.44471699999999997</v>
      </c>
      <c r="H445" s="7">
        <v>0.56873300000000004</v>
      </c>
      <c r="I445" s="1">
        <f t="shared" si="6"/>
        <v>1.7871168901773231</v>
      </c>
    </row>
    <row r="446" spans="1:9" x14ac:dyDescent="0.2">
      <c r="A446" s="3" t="s">
        <v>451</v>
      </c>
      <c r="B446" s="1">
        <v>0.83773900000000001</v>
      </c>
      <c r="C446" s="2">
        <v>2.4051900000000002E-3</v>
      </c>
      <c r="D446" s="7">
        <v>52.387599999999999</v>
      </c>
      <c r="E446" s="7">
        <v>53.612900000000003</v>
      </c>
      <c r="F446" s="7">
        <v>100.36199999999999</v>
      </c>
      <c r="G446" s="7">
        <v>84.162599999999998</v>
      </c>
      <c r="H446" s="7">
        <v>99.6494</v>
      </c>
      <c r="I446" s="1">
        <f t="shared" si="6"/>
        <v>1.7872469620891567</v>
      </c>
    </row>
    <row r="447" spans="1:9" x14ac:dyDescent="0.2">
      <c r="A447" s="3" t="s">
        <v>452</v>
      </c>
      <c r="B447" s="1">
        <v>0.83883399999999997</v>
      </c>
      <c r="C447" s="2">
        <v>2.4051900000000002E-3</v>
      </c>
      <c r="D447" s="7">
        <v>10.973100000000001</v>
      </c>
      <c r="E447" s="7">
        <v>7.6347100000000001</v>
      </c>
      <c r="F447" s="7">
        <v>18.4589</v>
      </c>
      <c r="G447" s="7">
        <v>22.998899999999999</v>
      </c>
      <c r="H447" s="7">
        <v>8.4651999999999994</v>
      </c>
      <c r="I447" s="1">
        <f t="shared" si="6"/>
        <v>1.7886039905997735</v>
      </c>
    </row>
    <row r="448" spans="1:9" x14ac:dyDescent="0.2">
      <c r="A448" s="3" t="s">
        <v>453</v>
      </c>
      <c r="B448" s="1">
        <v>0.83959799999999996</v>
      </c>
      <c r="C448" s="2">
        <v>2.3268799999999999E-2</v>
      </c>
      <c r="D448" s="7">
        <v>0.42166599999999999</v>
      </c>
      <c r="E448" s="7">
        <v>0.490313</v>
      </c>
      <c r="F448" s="7">
        <v>0.60929900000000004</v>
      </c>
      <c r="G448" s="7">
        <v>0.76133700000000004</v>
      </c>
      <c r="H448" s="7">
        <v>1.07741</v>
      </c>
      <c r="I448" s="1">
        <f t="shared" si="6"/>
        <v>1.7895514225220646</v>
      </c>
    </row>
    <row r="449" spans="1:9" x14ac:dyDescent="0.2">
      <c r="A449" s="3" t="s">
        <v>454</v>
      </c>
      <c r="B449" s="1">
        <v>0.84164000000000005</v>
      </c>
      <c r="C449" s="2">
        <v>2.4051900000000002E-3</v>
      </c>
      <c r="D449" s="7">
        <v>0.86661999999999995</v>
      </c>
      <c r="E449" s="7">
        <v>1.0083800000000001</v>
      </c>
      <c r="F449" s="7">
        <v>1.27861</v>
      </c>
      <c r="G449" s="7">
        <v>1.8328</v>
      </c>
      <c r="H449" s="7">
        <v>1.92882</v>
      </c>
      <c r="I449" s="1">
        <f t="shared" si="6"/>
        <v>1.7920861587319452</v>
      </c>
    </row>
    <row r="450" spans="1:9" x14ac:dyDescent="0.2">
      <c r="A450" s="3" t="s">
        <v>455</v>
      </c>
      <c r="B450" s="1">
        <v>0.84467999999999999</v>
      </c>
      <c r="C450" s="2">
        <v>2.4051900000000002E-3</v>
      </c>
      <c r="D450" s="7">
        <v>62.313400000000001</v>
      </c>
      <c r="E450" s="7">
        <v>63.372599999999998</v>
      </c>
      <c r="F450" s="7">
        <v>106.151</v>
      </c>
      <c r="G450" s="7">
        <v>108.154</v>
      </c>
      <c r="H450" s="7">
        <v>124.268</v>
      </c>
      <c r="I450" s="1">
        <f t="shared" si="6"/>
        <v>1.7958663656811653</v>
      </c>
    </row>
    <row r="451" spans="1:9" x14ac:dyDescent="0.2">
      <c r="A451" s="3" t="s">
        <v>456</v>
      </c>
      <c r="B451" s="1">
        <v>0.84515300000000004</v>
      </c>
      <c r="C451" s="2">
        <v>4.1125500000000002E-2</v>
      </c>
      <c r="D451" s="7">
        <v>0.187751</v>
      </c>
      <c r="E451" s="7">
        <v>0.23804900000000001</v>
      </c>
      <c r="F451" s="7">
        <v>0.23741799999999999</v>
      </c>
      <c r="G451" s="7">
        <v>0.28809400000000002</v>
      </c>
      <c r="H451" s="7">
        <v>0.62188500000000002</v>
      </c>
      <c r="I451" s="1">
        <f t="shared" si="6"/>
        <v>1.7964552524735951</v>
      </c>
    </row>
    <row r="452" spans="1:9" x14ac:dyDescent="0.2">
      <c r="A452" s="3" t="s">
        <v>457</v>
      </c>
      <c r="B452" s="1">
        <v>0.84692500000000004</v>
      </c>
      <c r="C452" s="2">
        <v>4.3427099999999996E-3</v>
      </c>
      <c r="D452" s="7">
        <v>0.42431999999999997</v>
      </c>
      <c r="E452" s="7">
        <v>0.461561</v>
      </c>
      <c r="F452" s="7">
        <v>0.68573700000000004</v>
      </c>
      <c r="G452" s="7">
        <v>0.838615</v>
      </c>
      <c r="H452" s="7">
        <v>0.86575000000000002</v>
      </c>
      <c r="I452" s="1">
        <f t="shared" ref="I452:I515" si="7">2^ABS(B452)</f>
        <v>1.7986631164948768</v>
      </c>
    </row>
    <row r="453" spans="1:9" x14ac:dyDescent="0.2">
      <c r="A453" s="3" t="s">
        <v>458</v>
      </c>
      <c r="B453" s="1">
        <v>0.85106000000000004</v>
      </c>
      <c r="C453" s="2">
        <v>2.4051900000000002E-3</v>
      </c>
      <c r="D453" s="7">
        <v>3.94516</v>
      </c>
      <c r="E453" s="7">
        <v>5.2747700000000002</v>
      </c>
      <c r="F453" s="7">
        <v>6.8208500000000001</v>
      </c>
      <c r="G453" s="7">
        <v>8.1809899999999995</v>
      </c>
      <c r="H453" s="7">
        <v>9.9449000000000005</v>
      </c>
      <c r="I453" s="1">
        <f t="shared" si="7"/>
        <v>1.8038257742095214</v>
      </c>
    </row>
    <row r="454" spans="1:9" x14ac:dyDescent="0.2">
      <c r="A454" s="3" t="s">
        <v>459</v>
      </c>
      <c r="B454" s="1">
        <v>0.85365899999999995</v>
      </c>
      <c r="C454" s="2">
        <v>2.4051900000000002E-3</v>
      </c>
      <c r="D454" s="7">
        <v>0.49043199999999998</v>
      </c>
      <c r="E454" s="7">
        <v>0.49188799999999999</v>
      </c>
      <c r="F454" s="7">
        <v>0.76039299999999999</v>
      </c>
      <c r="G454" s="7">
        <v>0.92691000000000001</v>
      </c>
      <c r="H454" s="7">
        <v>0.97538999999999998</v>
      </c>
      <c r="I454" s="1">
        <f t="shared" si="7"/>
        <v>1.8070782762363016</v>
      </c>
    </row>
    <row r="455" spans="1:9" x14ac:dyDescent="0.2">
      <c r="A455" s="3" t="s">
        <v>460</v>
      </c>
      <c r="B455" s="1">
        <v>0.85923799999999995</v>
      </c>
      <c r="C455" s="2">
        <v>2.4051900000000002E-3</v>
      </c>
      <c r="D455" s="7">
        <v>58.351599999999998</v>
      </c>
      <c r="E455" s="7">
        <v>61.732500000000002</v>
      </c>
      <c r="F455" s="7">
        <v>104.968</v>
      </c>
      <c r="G455" s="7">
        <v>122.76</v>
      </c>
      <c r="H455" s="7">
        <v>99.034899999999993</v>
      </c>
      <c r="I455" s="1">
        <f t="shared" si="7"/>
        <v>1.8140799001823631</v>
      </c>
    </row>
    <row r="456" spans="1:9" x14ac:dyDescent="0.2">
      <c r="A456" s="3" t="s">
        <v>461</v>
      </c>
      <c r="B456" s="1">
        <v>0.86230200000000001</v>
      </c>
      <c r="C456" s="2">
        <v>2.4051900000000002E-3</v>
      </c>
      <c r="D456" s="7">
        <v>5.0162399999999998</v>
      </c>
      <c r="E456" s="7">
        <v>5.0713699999999999</v>
      </c>
      <c r="F456" s="7">
        <v>12.0777</v>
      </c>
      <c r="G456" s="7">
        <v>5.8553300000000004</v>
      </c>
      <c r="H456" s="7">
        <v>9.5749099999999991</v>
      </c>
      <c r="I456" s="1">
        <f t="shared" si="7"/>
        <v>1.8179367425832413</v>
      </c>
    </row>
    <row r="457" spans="1:9" x14ac:dyDescent="0.2">
      <c r="A457" s="3" t="s">
        <v>462</v>
      </c>
      <c r="B457" s="1">
        <v>0.86780299999999999</v>
      </c>
      <c r="C457" s="2">
        <v>4.8276600000000003E-2</v>
      </c>
      <c r="D457" s="7">
        <v>0.53708299999999998</v>
      </c>
      <c r="E457" s="7">
        <v>0.73186399999999996</v>
      </c>
      <c r="F457" s="7">
        <v>0.75905800000000001</v>
      </c>
      <c r="G457" s="7">
        <v>1.2678799999999999</v>
      </c>
      <c r="H457" s="7">
        <v>1.44659</v>
      </c>
      <c r="I457" s="1">
        <f t="shared" si="7"/>
        <v>1.8248817724767237</v>
      </c>
    </row>
    <row r="458" spans="1:9" x14ac:dyDescent="0.2">
      <c r="A458" s="3" t="s">
        <v>463</v>
      </c>
      <c r="B458" s="1">
        <v>0.87532299999999996</v>
      </c>
      <c r="C458" s="2">
        <v>6.13088E-3</v>
      </c>
      <c r="D458" s="7">
        <v>0.39948600000000001</v>
      </c>
      <c r="E458" s="7">
        <v>0.74285699999999999</v>
      </c>
      <c r="F458" s="7">
        <v>0.90854000000000001</v>
      </c>
      <c r="G458" s="7">
        <v>1.05203</v>
      </c>
      <c r="H458" s="7">
        <v>1.1827300000000001</v>
      </c>
      <c r="I458" s="1">
        <f t="shared" si="7"/>
        <v>1.8344187421013205</v>
      </c>
    </row>
    <row r="459" spans="1:9" x14ac:dyDescent="0.2">
      <c r="A459" s="3" t="s">
        <v>464</v>
      </c>
      <c r="B459" s="1">
        <v>0.87803399999999998</v>
      </c>
      <c r="C459" s="2">
        <v>2.4051900000000002E-3</v>
      </c>
      <c r="D459" s="7">
        <v>5.3191100000000002</v>
      </c>
      <c r="E459" s="7">
        <v>5.5586399999999996</v>
      </c>
      <c r="F459" s="7">
        <v>10.611800000000001</v>
      </c>
      <c r="G459" s="7">
        <v>11.9076</v>
      </c>
      <c r="H459" s="7">
        <v>7.46835</v>
      </c>
      <c r="I459" s="1">
        <f t="shared" si="7"/>
        <v>1.837869079515928</v>
      </c>
    </row>
    <row r="460" spans="1:9" x14ac:dyDescent="0.2">
      <c r="A460" s="3" t="s">
        <v>465</v>
      </c>
      <c r="B460" s="1">
        <v>0.87956299999999998</v>
      </c>
      <c r="C460" s="2">
        <v>2.4051900000000002E-3</v>
      </c>
      <c r="D460" s="7">
        <v>0.32114900000000002</v>
      </c>
      <c r="E460" s="7">
        <v>0.37115300000000001</v>
      </c>
      <c r="F460" s="7">
        <v>0.44458799999999998</v>
      </c>
      <c r="G460" s="7">
        <v>0.59001000000000003</v>
      </c>
      <c r="H460" s="7">
        <v>0.87596499999999999</v>
      </c>
      <c r="I460" s="1">
        <f t="shared" si="7"/>
        <v>1.8398179262042555</v>
      </c>
    </row>
    <row r="461" spans="1:9" x14ac:dyDescent="0.2">
      <c r="A461" s="3" t="s">
        <v>466</v>
      </c>
      <c r="B461" s="1">
        <v>0.88331499999999996</v>
      </c>
      <c r="C461" s="2">
        <v>2.4051900000000002E-3</v>
      </c>
      <c r="D461" s="7">
        <v>1.12707</v>
      </c>
      <c r="E461" s="7">
        <v>1.41699</v>
      </c>
      <c r="F461" s="7">
        <v>1.10195</v>
      </c>
      <c r="G461" s="7">
        <v>2.4722200000000001</v>
      </c>
      <c r="H461" s="7">
        <v>3.4650300000000001</v>
      </c>
      <c r="I461" s="1">
        <f t="shared" si="7"/>
        <v>1.844608946288949</v>
      </c>
    </row>
    <row r="462" spans="1:9" x14ac:dyDescent="0.2">
      <c r="A462" s="3" t="s">
        <v>467</v>
      </c>
      <c r="B462" s="1">
        <v>0.88812899999999995</v>
      </c>
      <c r="C462" s="2">
        <v>6.13088E-3</v>
      </c>
      <c r="D462" s="7">
        <v>1.1469</v>
      </c>
      <c r="E462" s="7">
        <v>1.3563400000000001</v>
      </c>
      <c r="F462" s="7">
        <v>1.21722</v>
      </c>
      <c r="G462" s="7">
        <v>2.39351</v>
      </c>
      <c r="H462" s="7">
        <v>3.3386499999999999</v>
      </c>
      <c r="I462" s="1">
        <f t="shared" si="7"/>
        <v>1.8507743374900432</v>
      </c>
    </row>
    <row r="463" spans="1:9" x14ac:dyDescent="0.2">
      <c r="A463" s="3" t="s">
        <v>468</v>
      </c>
      <c r="B463" s="1">
        <v>0.88820399999999999</v>
      </c>
      <c r="C463" s="2">
        <v>2.4051900000000002E-3</v>
      </c>
      <c r="D463" s="7">
        <v>0.44277499999999997</v>
      </c>
      <c r="E463" s="7">
        <v>0.59323400000000004</v>
      </c>
      <c r="F463" s="7">
        <v>0.85487599999999997</v>
      </c>
      <c r="G463" s="7">
        <v>0.93602799999999997</v>
      </c>
      <c r="H463" s="7">
        <v>1.0853699999999999</v>
      </c>
      <c r="I463" s="1">
        <f t="shared" si="7"/>
        <v>1.8508705544170312</v>
      </c>
    </row>
    <row r="464" spans="1:9" x14ac:dyDescent="0.2">
      <c r="A464" s="3" t="s">
        <v>469</v>
      </c>
      <c r="B464" s="1">
        <v>0.890787</v>
      </c>
      <c r="C464" s="2">
        <v>2.4051900000000002E-3</v>
      </c>
      <c r="D464" s="7">
        <v>1.73736</v>
      </c>
      <c r="E464" s="7">
        <v>1.88445</v>
      </c>
      <c r="F464" s="7">
        <v>1.7805299999999999</v>
      </c>
      <c r="G464" s="7">
        <v>3.75915</v>
      </c>
      <c r="H464" s="7">
        <v>4.5335900000000002</v>
      </c>
      <c r="I464" s="1">
        <f t="shared" si="7"/>
        <v>1.8541873197975884</v>
      </c>
    </row>
    <row r="465" spans="1:9" x14ac:dyDescent="0.2">
      <c r="A465" s="3" t="s">
        <v>470</v>
      </c>
      <c r="B465" s="1">
        <v>0.913134</v>
      </c>
      <c r="C465" s="2">
        <v>2.7248399999999999E-2</v>
      </c>
      <c r="D465" s="7">
        <v>0.43150500000000003</v>
      </c>
      <c r="E465" s="7">
        <v>0.50521099999999997</v>
      </c>
      <c r="F465" s="7">
        <v>0.62290800000000002</v>
      </c>
      <c r="G465" s="7">
        <v>0.79043200000000002</v>
      </c>
      <c r="H465" s="7">
        <v>1.2325999999999999</v>
      </c>
      <c r="I465" s="1">
        <f t="shared" si="7"/>
        <v>1.8831318294872044</v>
      </c>
    </row>
    <row r="466" spans="1:9" x14ac:dyDescent="0.2">
      <c r="A466" s="3" t="s">
        <v>471</v>
      </c>
      <c r="B466" s="1">
        <v>0.91556599999999999</v>
      </c>
      <c r="C466" s="2">
        <v>1.7548100000000001E-2</v>
      </c>
      <c r="D466" s="7">
        <v>0.51739500000000005</v>
      </c>
      <c r="E466" s="7">
        <v>1.0284</v>
      </c>
      <c r="F466" s="7">
        <v>0.83415700000000004</v>
      </c>
      <c r="G466" s="7">
        <v>1.70906</v>
      </c>
      <c r="H466" s="7">
        <v>1.83056</v>
      </c>
      <c r="I466" s="1">
        <f t="shared" si="7"/>
        <v>1.8863089658825036</v>
      </c>
    </row>
    <row r="467" spans="1:9" x14ac:dyDescent="0.2">
      <c r="A467" s="3" t="s">
        <v>472</v>
      </c>
      <c r="B467" s="1">
        <v>0.91765300000000005</v>
      </c>
      <c r="C467" s="2">
        <v>4.3427099999999996E-3</v>
      </c>
      <c r="D467" s="7">
        <v>0.40395599999999998</v>
      </c>
      <c r="E467" s="7">
        <v>0.50724100000000005</v>
      </c>
      <c r="F467" s="7">
        <v>0.73952600000000002</v>
      </c>
      <c r="G467" s="7">
        <v>0.90297700000000003</v>
      </c>
      <c r="H467" s="7">
        <v>0.93942899999999996</v>
      </c>
      <c r="I467" s="1">
        <f t="shared" si="7"/>
        <v>1.8890396716134863</v>
      </c>
    </row>
    <row r="468" spans="1:9" x14ac:dyDescent="0.2">
      <c r="A468" s="3" t="s">
        <v>473</v>
      </c>
      <c r="B468" s="1">
        <v>0.92144499999999996</v>
      </c>
      <c r="C468" s="2">
        <v>2.4051900000000002E-3</v>
      </c>
      <c r="D468" s="7">
        <v>3.5657299999999998</v>
      </c>
      <c r="E468" s="7">
        <v>4.9324700000000004</v>
      </c>
      <c r="F468" s="7">
        <v>10.3592</v>
      </c>
      <c r="G468" s="7">
        <v>6.4933399999999999</v>
      </c>
      <c r="H468" s="7">
        <v>7.2910300000000001</v>
      </c>
      <c r="I468" s="1">
        <f t="shared" si="7"/>
        <v>1.894011381131659</v>
      </c>
    </row>
    <row r="469" spans="1:9" x14ac:dyDescent="0.2">
      <c r="A469" s="3" t="s">
        <v>474</v>
      </c>
      <c r="B469" s="1">
        <v>0.92185600000000001</v>
      </c>
      <c r="C469" s="2">
        <v>2.4051900000000002E-3</v>
      </c>
      <c r="D469" s="7">
        <v>0.65149699999999999</v>
      </c>
      <c r="E469" s="7">
        <v>0.71453800000000001</v>
      </c>
      <c r="F469" s="7">
        <v>1.0258700000000001</v>
      </c>
      <c r="G469" s="7">
        <v>1.2641</v>
      </c>
      <c r="H469" s="7">
        <v>1.5920700000000001</v>
      </c>
      <c r="I469" s="1">
        <f t="shared" si="7"/>
        <v>1.8945510305712658</v>
      </c>
    </row>
    <row r="470" spans="1:9" x14ac:dyDescent="0.2">
      <c r="A470" s="3" t="s">
        <v>475</v>
      </c>
      <c r="B470" s="1">
        <v>0.92223500000000003</v>
      </c>
      <c r="C470" s="2">
        <v>3.4179000000000001E-2</v>
      </c>
      <c r="D470" s="7">
        <v>2513.44</v>
      </c>
      <c r="E470" s="7">
        <v>2718.68</v>
      </c>
      <c r="F470" s="7">
        <v>4679.8100000000004</v>
      </c>
      <c r="G470" s="7">
        <v>4860.8500000000004</v>
      </c>
      <c r="H470" s="7">
        <v>5332.01</v>
      </c>
      <c r="I470" s="1">
        <f t="shared" si="7"/>
        <v>1.895048799776377</v>
      </c>
    </row>
    <row r="471" spans="1:9" x14ac:dyDescent="0.2">
      <c r="A471" s="3" t="s">
        <v>476</v>
      </c>
      <c r="B471" s="1">
        <v>0.927319</v>
      </c>
      <c r="C471" s="2">
        <v>2.4051900000000002E-3</v>
      </c>
      <c r="D471" s="7">
        <v>1.1021099999999999</v>
      </c>
      <c r="E471" s="7">
        <v>1.23977</v>
      </c>
      <c r="F471" s="7">
        <v>1.6296600000000001</v>
      </c>
      <c r="G471" s="7">
        <v>2.0929700000000002</v>
      </c>
      <c r="H471" s="7">
        <v>2.95783</v>
      </c>
      <c r="I471" s="1">
        <f t="shared" si="7"/>
        <v>1.901738656921188</v>
      </c>
    </row>
    <row r="472" spans="1:9" x14ac:dyDescent="0.2">
      <c r="A472" s="3" t="s">
        <v>477</v>
      </c>
      <c r="B472" s="1">
        <v>0.93420199999999998</v>
      </c>
      <c r="C472" s="2">
        <v>2.4051900000000002E-3</v>
      </c>
      <c r="D472" s="7">
        <v>4.9000300000000001</v>
      </c>
      <c r="E472" s="7">
        <v>5.25997</v>
      </c>
      <c r="F472" s="7">
        <v>18.200399999999998</v>
      </c>
      <c r="G472" s="7">
        <v>5.1764799999999997</v>
      </c>
      <c r="H472" s="7">
        <v>5.7441800000000001</v>
      </c>
      <c r="I472" s="1">
        <f t="shared" si="7"/>
        <v>1.9108334007697942</v>
      </c>
    </row>
    <row r="473" spans="1:9" x14ac:dyDescent="0.2">
      <c r="A473" s="3" t="s">
        <v>478</v>
      </c>
      <c r="B473" s="1">
        <v>0.93896800000000002</v>
      </c>
      <c r="C473" s="2">
        <v>2.4051900000000002E-3</v>
      </c>
      <c r="D473" s="7">
        <v>2.91046</v>
      </c>
      <c r="E473" s="7">
        <v>3.0018500000000001</v>
      </c>
      <c r="F473" s="7">
        <v>2.7568000000000001</v>
      </c>
      <c r="G473" s="7">
        <v>6.6321899999999996</v>
      </c>
      <c r="H473" s="7">
        <v>7.6132499999999999</v>
      </c>
      <c r="I473" s="1">
        <f t="shared" si="7"/>
        <v>1.9171563526256881</v>
      </c>
    </row>
    <row r="474" spans="1:9" x14ac:dyDescent="0.2">
      <c r="A474" s="3" t="s">
        <v>479</v>
      </c>
      <c r="B474" s="1">
        <v>0.94532799999999995</v>
      </c>
      <c r="C474" s="2">
        <v>2.4051900000000002E-3</v>
      </c>
      <c r="D474" s="7">
        <v>5.7211999999999996</v>
      </c>
      <c r="E474" s="7">
        <v>7.4186800000000002</v>
      </c>
      <c r="F474" s="7">
        <v>14.178800000000001</v>
      </c>
      <c r="G474" s="7">
        <v>14.742900000000001</v>
      </c>
      <c r="H474" s="7">
        <v>9.0320699999999992</v>
      </c>
      <c r="I474" s="1">
        <f t="shared" si="7"/>
        <v>1.9256266320363862</v>
      </c>
    </row>
    <row r="475" spans="1:9" x14ac:dyDescent="0.2">
      <c r="A475" s="3" t="s">
        <v>480</v>
      </c>
      <c r="B475" s="1">
        <v>0.94567400000000001</v>
      </c>
      <c r="C475" s="2">
        <v>2.4051900000000002E-3</v>
      </c>
      <c r="D475" s="7">
        <v>0.94184599999999996</v>
      </c>
      <c r="E475" s="7">
        <v>0.97504599999999997</v>
      </c>
      <c r="F475" s="7">
        <v>1.22323</v>
      </c>
      <c r="G475" s="7">
        <v>1.6160000000000001</v>
      </c>
      <c r="H475" s="7">
        <v>2.6989200000000002</v>
      </c>
      <c r="I475" s="1">
        <f t="shared" si="7"/>
        <v>1.9260885083839256</v>
      </c>
    </row>
    <row r="476" spans="1:9" x14ac:dyDescent="0.2">
      <c r="A476" s="3" t="s">
        <v>481</v>
      </c>
      <c r="B476" s="1">
        <v>0.95112799999999997</v>
      </c>
      <c r="C476" s="2">
        <v>1.6327700000000001E-2</v>
      </c>
      <c r="D476" s="7">
        <v>0.74088399999999999</v>
      </c>
      <c r="E476" s="7">
        <v>0.84455800000000003</v>
      </c>
      <c r="F476" s="7">
        <v>1.1262799999999999</v>
      </c>
      <c r="G476" s="7">
        <v>1.26963</v>
      </c>
      <c r="H476" s="7">
        <v>2.2019899999999999</v>
      </c>
      <c r="I476" s="1">
        <f t="shared" si="7"/>
        <v>1.9333837218135137</v>
      </c>
    </row>
    <row r="477" spans="1:9" x14ac:dyDescent="0.2">
      <c r="A477" s="3" t="s">
        <v>482</v>
      </c>
      <c r="B477" s="1">
        <v>0.95370500000000002</v>
      </c>
      <c r="C477" s="2">
        <v>2.4051900000000002E-3</v>
      </c>
      <c r="D477" s="7">
        <v>11.4199</v>
      </c>
      <c r="E477" s="7">
        <v>13.705</v>
      </c>
      <c r="F477" s="7">
        <v>16.8992</v>
      </c>
      <c r="G477" s="7">
        <v>22.028500000000001</v>
      </c>
      <c r="H477" s="7">
        <v>34.066800000000001</v>
      </c>
      <c r="I477" s="1">
        <f t="shared" si="7"/>
        <v>1.9368402959193285</v>
      </c>
    </row>
    <row r="478" spans="1:9" x14ac:dyDescent="0.2">
      <c r="A478" s="3" t="s">
        <v>483</v>
      </c>
      <c r="B478" s="1">
        <v>0.95803499999999997</v>
      </c>
      <c r="C478" s="2">
        <v>2.4051900000000002E-3</v>
      </c>
      <c r="D478" s="7">
        <v>1.38174</v>
      </c>
      <c r="E478" s="7">
        <v>1.44171</v>
      </c>
      <c r="F478" s="7">
        <v>2.67367</v>
      </c>
      <c r="G478" s="7">
        <v>2.6989299999999998</v>
      </c>
      <c r="H478" s="7">
        <v>2.85494</v>
      </c>
      <c r="I478" s="1">
        <f t="shared" si="7"/>
        <v>1.9426621197885785</v>
      </c>
    </row>
    <row r="479" spans="1:9" x14ac:dyDescent="0.2">
      <c r="A479" s="3" t="s">
        <v>484</v>
      </c>
      <c r="B479" s="1">
        <v>0.96253699999999998</v>
      </c>
      <c r="C479" s="2">
        <v>2.4051900000000002E-3</v>
      </c>
      <c r="D479" s="7">
        <v>738.89499999999998</v>
      </c>
      <c r="E479" s="7">
        <v>741.803</v>
      </c>
      <c r="F479" s="7">
        <v>1127.58</v>
      </c>
      <c r="G479" s="7">
        <v>1476.78</v>
      </c>
      <c r="H479" s="7">
        <v>1723.87</v>
      </c>
      <c r="I479" s="1">
        <f t="shared" si="7"/>
        <v>1.9487337598570578</v>
      </c>
    </row>
    <row r="480" spans="1:9" x14ac:dyDescent="0.2">
      <c r="A480" s="3" t="s">
        <v>485</v>
      </c>
      <c r="B480" s="1">
        <v>0.97380299999999997</v>
      </c>
      <c r="C480" s="2">
        <v>2.7248399999999999E-2</v>
      </c>
      <c r="D480" s="7">
        <v>0.67570200000000002</v>
      </c>
      <c r="E480" s="7">
        <v>0.75833499999999998</v>
      </c>
      <c r="F480" s="7">
        <v>1.1017699999999999</v>
      </c>
      <c r="G480" s="7">
        <v>1.47062</v>
      </c>
      <c r="H480" s="7">
        <v>1.6523099999999999</v>
      </c>
      <c r="I480" s="1">
        <f t="shared" si="7"/>
        <v>1.964010986526026</v>
      </c>
    </row>
    <row r="481" spans="1:9" x14ac:dyDescent="0.2">
      <c r="A481" s="3" t="s">
        <v>486</v>
      </c>
      <c r="B481" s="1">
        <v>0.97461299999999995</v>
      </c>
      <c r="C481" s="2">
        <v>2.4051900000000002E-3</v>
      </c>
      <c r="D481" s="7">
        <v>1.1585399999999999</v>
      </c>
      <c r="E481" s="7">
        <v>1.86069</v>
      </c>
      <c r="F481" s="7">
        <v>2.3876499999999998</v>
      </c>
      <c r="G481" s="7">
        <v>2.4927199999999998</v>
      </c>
      <c r="H481" s="7">
        <v>4.0193300000000001</v>
      </c>
      <c r="I481" s="1">
        <f t="shared" si="7"/>
        <v>1.9651139885659652</v>
      </c>
    </row>
    <row r="482" spans="1:9" x14ac:dyDescent="0.2">
      <c r="A482" s="3" t="s">
        <v>487</v>
      </c>
      <c r="B482" s="1">
        <v>0.97724800000000001</v>
      </c>
      <c r="C482" s="2">
        <v>4.1849400000000002E-2</v>
      </c>
      <c r="D482" s="7">
        <v>12.4496</v>
      </c>
      <c r="E482" s="7">
        <v>9.8231699999999993</v>
      </c>
      <c r="F482" s="7">
        <v>20.403199999999998</v>
      </c>
      <c r="G482" s="7">
        <v>21.3277</v>
      </c>
      <c r="H482" s="7">
        <v>24.041899999999998</v>
      </c>
      <c r="I482" s="1">
        <f t="shared" si="7"/>
        <v>1.9687064366041827</v>
      </c>
    </row>
    <row r="483" spans="1:9" x14ac:dyDescent="0.2">
      <c r="A483" s="3" t="s">
        <v>488</v>
      </c>
      <c r="B483" s="1">
        <v>0.980074</v>
      </c>
      <c r="C483" s="2">
        <v>4.3427099999999996E-3</v>
      </c>
      <c r="D483" s="7">
        <v>2.4568099999999999</v>
      </c>
      <c r="E483" s="7">
        <v>2.4847999999999999</v>
      </c>
      <c r="F483" s="7">
        <v>3.31413</v>
      </c>
      <c r="G483" s="7">
        <v>4.6787700000000001</v>
      </c>
      <c r="H483" s="7">
        <v>6.6285800000000004</v>
      </c>
      <c r="I483" s="1">
        <f t="shared" si="7"/>
        <v>1.9725665850354395</v>
      </c>
    </row>
    <row r="484" spans="1:9" x14ac:dyDescent="0.2">
      <c r="A484" s="3" t="s">
        <v>489</v>
      </c>
      <c r="B484" s="1">
        <v>0.98389599999999999</v>
      </c>
      <c r="C484" s="2">
        <v>2.4051900000000002E-3</v>
      </c>
      <c r="D484" s="7">
        <v>1350.24</v>
      </c>
      <c r="E484" s="7">
        <v>1766.46</v>
      </c>
      <c r="F484" s="7">
        <v>2807.34</v>
      </c>
      <c r="G484" s="7">
        <v>2974.22</v>
      </c>
      <c r="H484" s="7">
        <v>3464.75</v>
      </c>
      <c r="I484" s="1">
        <f t="shared" si="7"/>
        <v>1.9777992534013178</v>
      </c>
    </row>
    <row r="485" spans="1:9" x14ac:dyDescent="0.2">
      <c r="A485" s="3" t="s">
        <v>490</v>
      </c>
      <c r="B485" s="1">
        <v>0.98541900000000004</v>
      </c>
      <c r="C485" s="2">
        <v>1.37818E-2</v>
      </c>
      <c r="D485" s="7">
        <v>0.37021300000000001</v>
      </c>
      <c r="E485" s="7">
        <v>0.44910499999999998</v>
      </c>
      <c r="F485" s="7">
        <v>0.64177899999999999</v>
      </c>
      <c r="G485" s="7">
        <v>0.72293700000000005</v>
      </c>
      <c r="H485" s="7">
        <v>1.0685199999999999</v>
      </c>
      <c r="I485" s="1">
        <f t="shared" si="7"/>
        <v>1.9798882456451541</v>
      </c>
    </row>
    <row r="486" spans="1:9" x14ac:dyDescent="0.2">
      <c r="A486" s="3" t="s">
        <v>491</v>
      </c>
      <c r="B486" s="1">
        <v>0.98774600000000001</v>
      </c>
      <c r="C486" s="2">
        <v>4.3427099999999996E-3</v>
      </c>
      <c r="D486" s="7">
        <v>1.01522</v>
      </c>
      <c r="E486" s="7">
        <v>1.1086100000000001</v>
      </c>
      <c r="F486" s="7">
        <v>1.51234</v>
      </c>
      <c r="G486" s="7">
        <v>1.9672700000000001</v>
      </c>
      <c r="H486" s="7">
        <v>2.8380200000000002</v>
      </c>
      <c r="I486" s="1">
        <f t="shared" si="7"/>
        <v>1.983084290141774</v>
      </c>
    </row>
    <row r="487" spans="1:9" x14ac:dyDescent="0.2">
      <c r="A487" s="3" t="s">
        <v>492</v>
      </c>
      <c r="B487" s="1">
        <v>0.98780500000000004</v>
      </c>
      <c r="C487" s="2">
        <v>1.22962E-2</v>
      </c>
      <c r="D487" s="7">
        <v>449.02800000000002</v>
      </c>
      <c r="E487" s="7">
        <v>508.77499999999998</v>
      </c>
      <c r="F487" s="7">
        <v>1377.39</v>
      </c>
      <c r="G487" s="7">
        <v>652.29399999999998</v>
      </c>
      <c r="H487" s="7">
        <v>819.54</v>
      </c>
      <c r="I487" s="1">
        <f t="shared" si="7"/>
        <v>1.9831653913878953</v>
      </c>
    </row>
    <row r="488" spans="1:9" x14ac:dyDescent="0.2">
      <c r="A488" s="3" t="s">
        <v>493</v>
      </c>
      <c r="B488" s="1">
        <v>0.99496799999999996</v>
      </c>
      <c r="C488" s="2">
        <v>2.4051900000000002E-3</v>
      </c>
      <c r="D488" s="7">
        <v>28.746400000000001</v>
      </c>
      <c r="E488" s="7">
        <v>40.9358</v>
      </c>
      <c r="F488" s="7">
        <v>57.535600000000002</v>
      </c>
      <c r="G488" s="7">
        <v>68.238500000000002</v>
      </c>
      <c r="H488" s="7">
        <v>82.544700000000006</v>
      </c>
      <c r="I488" s="1">
        <f t="shared" si="7"/>
        <v>1.9930363182053101</v>
      </c>
    </row>
    <row r="489" spans="1:9" x14ac:dyDescent="0.2">
      <c r="A489" s="3" t="s">
        <v>494</v>
      </c>
      <c r="B489" s="1">
        <v>1.00284</v>
      </c>
      <c r="C489" s="2">
        <v>2.4051900000000002E-3</v>
      </c>
      <c r="D489" s="7">
        <v>1.1260399999999999</v>
      </c>
      <c r="E489" s="7">
        <v>1.37863</v>
      </c>
      <c r="F489" s="7">
        <v>2.1635300000000002</v>
      </c>
      <c r="G489" s="7">
        <v>2.28213</v>
      </c>
      <c r="H489" s="7">
        <v>3.08318</v>
      </c>
      <c r="I489" s="1">
        <f t="shared" si="7"/>
        <v>2.0039409536714494</v>
      </c>
    </row>
    <row r="490" spans="1:9" x14ac:dyDescent="0.2">
      <c r="A490" s="3" t="s">
        <v>495</v>
      </c>
      <c r="B490" s="1">
        <v>1.0084900000000001</v>
      </c>
      <c r="C490" s="2">
        <v>2.10961E-2</v>
      </c>
      <c r="D490" s="7">
        <v>0.53431700000000004</v>
      </c>
      <c r="E490" s="7">
        <v>0.54402799999999996</v>
      </c>
      <c r="F490" s="7">
        <v>0.92470699999999995</v>
      </c>
      <c r="G490" s="7">
        <v>1.1013900000000001</v>
      </c>
      <c r="H490" s="7">
        <v>1.22804</v>
      </c>
      <c r="I490" s="1">
        <f t="shared" si="7"/>
        <v>2.0118043382598514</v>
      </c>
    </row>
    <row r="491" spans="1:9" x14ac:dyDescent="0.2">
      <c r="A491" s="3" t="s">
        <v>496</v>
      </c>
      <c r="B491" s="1">
        <v>1.0178400000000001</v>
      </c>
      <c r="C491" s="2">
        <v>2.4051900000000002E-3</v>
      </c>
      <c r="D491" s="7">
        <v>26.116700000000002</v>
      </c>
      <c r="E491" s="7">
        <v>34.081299999999999</v>
      </c>
      <c r="F491" s="7">
        <v>40.466799999999999</v>
      </c>
      <c r="G491" s="7">
        <v>44.168999999999997</v>
      </c>
      <c r="H491" s="7">
        <v>98.205500000000001</v>
      </c>
      <c r="I491" s="1">
        <f t="shared" si="7"/>
        <v>2.0248850353113808</v>
      </c>
    </row>
    <row r="492" spans="1:9" x14ac:dyDescent="0.2">
      <c r="A492" s="3" t="s">
        <v>497</v>
      </c>
      <c r="B492" s="1">
        <v>1.02627</v>
      </c>
      <c r="C492" s="2">
        <v>2.4051900000000002E-3</v>
      </c>
      <c r="D492" s="7">
        <v>2.0657800000000002</v>
      </c>
      <c r="E492" s="7">
        <v>3.7815500000000002</v>
      </c>
      <c r="F492" s="7">
        <v>4.7546400000000002</v>
      </c>
      <c r="G492" s="7">
        <v>5.7962600000000002</v>
      </c>
      <c r="H492" s="7">
        <v>7.3134399999999999</v>
      </c>
      <c r="I492" s="1">
        <f t="shared" si="7"/>
        <v>2.0367515413817006</v>
      </c>
    </row>
    <row r="493" spans="1:9" x14ac:dyDescent="0.2">
      <c r="A493" s="3" t="s">
        <v>498</v>
      </c>
      <c r="B493" s="1">
        <v>1.0281800000000001</v>
      </c>
      <c r="C493" s="2">
        <v>2.4051900000000002E-3</v>
      </c>
      <c r="D493" s="7">
        <v>0.95863900000000002</v>
      </c>
      <c r="E493" s="7">
        <v>1.09172</v>
      </c>
      <c r="F493" s="7">
        <v>0.62389700000000003</v>
      </c>
      <c r="G493" s="7">
        <v>1.62687</v>
      </c>
      <c r="H493" s="7">
        <v>4.0216599999999998</v>
      </c>
      <c r="I493" s="1">
        <f t="shared" si="7"/>
        <v>2.0394498051221288</v>
      </c>
    </row>
    <row r="494" spans="1:9" x14ac:dyDescent="0.2">
      <c r="A494" s="3" t="s">
        <v>499</v>
      </c>
      <c r="B494" s="1">
        <v>1.03531</v>
      </c>
      <c r="C494" s="2">
        <v>2.4051900000000002E-3</v>
      </c>
      <c r="D494" s="7">
        <v>0.77870799999999996</v>
      </c>
      <c r="E494" s="7">
        <v>0.84384899999999996</v>
      </c>
      <c r="F494" s="7">
        <v>0.93975299999999995</v>
      </c>
      <c r="G494" s="7">
        <v>1.72041</v>
      </c>
      <c r="H494" s="7">
        <v>2.3281299999999998</v>
      </c>
      <c r="I494" s="1">
        <f t="shared" si="7"/>
        <v>2.0495539979517416</v>
      </c>
    </row>
    <row r="495" spans="1:9" x14ac:dyDescent="0.2">
      <c r="A495" s="3" t="s">
        <v>500</v>
      </c>
      <c r="B495" s="1">
        <v>1.0357499999999999</v>
      </c>
      <c r="C495" s="2">
        <v>2.4051900000000002E-3</v>
      </c>
      <c r="D495" s="7">
        <v>1.73186</v>
      </c>
      <c r="E495" s="7">
        <v>1.91757</v>
      </c>
      <c r="F495" s="7">
        <v>3.0453000000000001</v>
      </c>
      <c r="G495" s="7">
        <v>4.0252100000000004</v>
      </c>
      <c r="H495" s="7">
        <v>4.1524599999999996</v>
      </c>
      <c r="I495" s="1">
        <f t="shared" si="7"/>
        <v>2.0501791760148236</v>
      </c>
    </row>
    <row r="496" spans="1:9" x14ac:dyDescent="0.2">
      <c r="A496" s="3" t="s">
        <v>501</v>
      </c>
      <c r="B496" s="1">
        <v>1.03864</v>
      </c>
      <c r="C496" s="2">
        <v>4.3427099999999996E-3</v>
      </c>
      <c r="D496" s="7">
        <v>1.10225</v>
      </c>
      <c r="E496" s="7">
        <v>1.3836599999999999</v>
      </c>
      <c r="F496" s="7">
        <v>2.0623999999999998</v>
      </c>
      <c r="G496" s="7">
        <v>2.4696199999999999</v>
      </c>
      <c r="H496" s="7">
        <v>3.1281400000000001</v>
      </c>
      <c r="I496" s="1">
        <f t="shared" si="7"/>
        <v>2.054290201629589</v>
      </c>
    </row>
    <row r="497" spans="1:9" x14ac:dyDescent="0.2">
      <c r="A497" s="3" t="s">
        <v>502</v>
      </c>
      <c r="B497" s="1">
        <v>1.0469599999999999</v>
      </c>
      <c r="C497" s="2">
        <v>2.4051900000000002E-3</v>
      </c>
      <c r="D497" s="7">
        <v>22.488900000000001</v>
      </c>
      <c r="E497" s="7">
        <v>26.8902</v>
      </c>
      <c r="F497" s="7">
        <v>29.5321</v>
      </c>
      <c r="G497" s="7">
        <v>48.9893</v>
      </c>
      <c r="H497" s="7">
        <v>74.516900000000007</v>
      </c>
      <c r="I497" s="1">
        <f t="shared" si="7"/>
        <v>2.0661714881364368</v>
      </c>
    </row>
    <row r="498" spans="1:9" x14ac:dyDescent="0.2">
      <c r="A498" s="3" t="s">
        <v>503</v>
      </c>
      <c r="B498" s="1">
        <v>1.04956</v>
      </c>
      <c r="C498" s="2">
        <v>2.4051900000000002E-3</v>
      </c>
      <c r="D498" s="7">
        <v>19.357399999999998</v>
      </c>
      <c r="E498" s="7">
        <v>24.286300000000001</v>
      </c>
      <c r="F498" s="7">
        <v>38.345799999999997</v>
      </c>
      <c r="G498" s="7">
        <v>40.505800000000001</v>
      </c>
      <c r="H498" s="7">
        <v>56.655700000000003</v>
      </c>
      <c r="I498" s="1">
        <f t="shared" si="7"/>
        <v>2.0698984639213394</v>
      </c>
    </row>
    <row r="499" spans="1:9" x14ac:dyDescent="0.2">
      <c r="A499" s="3" t="s">
        <v>504</v>
      </c>
      <c r="B499" s="1">
        <v>1.05979</v>
      </c>
      <c r="C499" s="2">
        <v>2.4051900000000002E-3</v>
      </c>
      <c r="D499" s="7">
        <v>0.77504799999999996</v>
      </c>
      <c r="E499" s="7">
        <v>0.90058000000000005</v>
      </c>
      <c r="F499" s="7">
        <v>1.3048200000000001</v>
      </c>
      <c r="G499" s="7">
        <v>1.9452700000000001</v>
      </c>
      <c r="H499" s="7">
        <v>1.98949</v>
      </c>
      <c r="I499" s="1">
        <f t="shared" si="7"/>
        <v>2.0846280592436703</v>
      </c>
    </row>
    <row r="500" spans="1:9" x14ac:dyDescent="0.2">
      <c r="A500" s="3" t="s">
        <v>505</v>
      </c>
      <c r="B500" s="1">
        <v>1.06464</v>
      </c>
      <c r="C500" s="2">
        <v>2.4051900000000002E-3</v>
      </c>
      <c r="D500" s="7">
        <v>0.63040300000000005</v>
      </c>
      <c r="E500" s="7">
        <v>0.72474799999999995</v>
      </c>
      <c r="F500" s="7">
        <v>1.34745</v>
      </c>
      <c r="G500" s="7">
        <v>1.39</v>
      </c>
      <c r="H500" s="7">
        <v>1.5142800000000001</v>
      </c>
      <c r="I500" s="1">
        <f t="shared" si="7"/>
        <v>2.091647879320726</v>
      </c>
    </row>
    <row r="501" spans="1:9" x14ac:dyDescent="0.2">
      <c r="A501" s="3" t="s">
        <v>506</v>
      </c>
      <c r="B501" s="1">
        <v>1.0703800000000001</v>
      </c>
      <c r="C501" s="2">
        <v>2.4051900000000002E-3</v>
      </c>
      <c r="D501" s="7">
        <v>10.286199999999999</v>
      </c>
      <c r="E501" s="7">
        <v>10.9781</v>
      </c>
      <c r="F501" s="7">
        <v>19.218699999999998</v>
      </c>
      <c r="G501" s="7">
        <v>23.418500000000002</v>
      </c>
      <c r="H501" s="7">
        <v>24.345199999999998</v>
      </c>
      <c r="I501" s="1">
        <f t="shared" si="7"/>
        <v>2.099986422280486</v>
      </c>
    </row>
    <row r="502" spans="1:9" x14ac:dyDescent="0.2">
      <c r="A502" s="3" t="s">
        <v>507</v>
      </c>
      <c r="B502" s="1">
        <v>1.0877699999999999</v>
      </c>
      <c r="C502" s="2">
        <v>2.4051900000000002E-3</v>
      </c>
      <c r="D502" s="7">
        <v>5.9953000000000003</v>
      </c>
      <c r="E502" s="7">
        <v>7.1268599999999998</v>
      </c>
      <c r="F502" s="7">
        <v>12.2865</v>
      </c>
      <c r="G502" s="7">
        <v>12.911099999999999</v>
      </c>
      <c r="H502" s="7">
        <v>16.638100000000001</v>
      </c>
      <c r="I502" s="1">
        <f t="shared" si="7"/>
        <v>2.1254524738858303</v>
      </c>
    </row>
    <row r="503" spans="1:9" x14ac:dyDescent="0.2">
      <c r="A503" s="3" t="s">
        <v>508</v>
      </c>
      <c r="B503" s="1">
        <v>1.10968</v>
      </c>
      <c r="C503" s="2">
        <v>2.4051900000000002E-3</v>
      </c>
      <c r="D503" s="7">
        <v>43.410800000000002</v>
      </c>
      <c r="E503" s="7">
        <v>49.994300000000003</v>
      </c>
      <c r="F503" s="7">
        <v>100.107</v>
      </c>
      <c r="G503" s="7">
        <v>109.157</v>
      </c>
      <c r="H503" s="7">
        <v>93.084900000000005</v>
      </c>
      <c r="I503" s="1">
        <f t="shared" si="7"/>
        <v>2.1579777651352585</v>
      </c>
    </row>
    <row r="504" spans="1:9" x14ac:dyDescent="0.2">
      <c r="A504" s="3" t="s">
        <v>509</v>
      </c>
      <c r="B504" s="1">
        <v>1.1357999999999999</v>
      </c>
      <c r="C504" s="2">
        <v>2.4051900000000002E-3</v>
      </c>
      <c r="D504" s="7">
        <v>1.7902</v>
      </c>
      <c r="E504" s="7">
        <v>2.1778</v>
      </c>
      <c r="F504" s="7">
        <v>3.4374099999999999</v>
      </c>
      <c r="G504" s="7">
        <v>4.6695200000000003</v>
      </c>
      <c r="H504" s="7">
        <v>4.9719699999999998</v>
      </c>
      <c r="I504" s="1">
        <f t="shared" si="7"/>
        <v>2.1974037891895919</v>
      </c>
    </row>
    <row r="505" spans="1:9" x14ac:dyDescent="0.2">
      <c r="A505" s="3" t="s">
        <v>510</v>
      </c>
      <c r="B505" s="1">
        <v>1.1425099999999999</v>
      </c>
      <c r="C505" s="2">
        <v>2.4051900000000002E-3</v>
      </c>
      <c r="D505" s="7">
        <v>4.2114099999999999</v>
      </c>
      <c r="E505" s="7">
        <v>4.5515400000000001</v>
      </c>
      <c r="F505" s="7">
        <v>10.5664</v>
      </c>
      <c r="G505" s="7">
        <v>9.0174400000000006</v>
      </c>
      <c r="H505" s="7">
        <v>9.4345300000000005</v>
      </c>
      <c r="I505" s="1">
        <f t="shared" si="7"/>
        <v>2.2076477568172419</v>
      </c>
    </row>
    <row r="506" spans="1:9" x14ac:dyDescent="0.2">
      <c r="A506" s="3" t="s">
        <v>511</v>
      </c>
      <c r="B506" s="1">
        <v>1.1614599999999999</v>
      </c>
      <c r="C506" s="2">
        <v>2.4051900000000002E-3</v>
      </c>
      <c r="D506" s="7">
        <v>8.5001599999999993</v>
      </c>
      <c r="E506" s="7">
        <v>9.8006200000000003</v>
      </c>
      <c r="F506" s="7">
        <v>16.5213</v>
      </c>
      <c r="G506" s="7">
        <v>20.014800000000001</v>
      </c>
      <c r="H506" s="7">
        <v>24.867599999999999</v>
      </c>
      <c r="I506" s="1">
        <f t="shared" si="7"/>
        <v>2.2368367985163995</v>
      </c>
    </row>
    <row r="507" spans="1:9" x14ac:dyDescent="0.2">
      <c r="A507" s="3" t="s">
        <v>512</v>
      </c>
      <c r="B507" s="1">
        <v>1.17387</v>
      </c>
      <c r="C507" s="2">
        <v>2.4051900000000002E-3</v>
      </c>
      <c r="D507" s="7">
        <v>0.51779399999999998</v>
      </c>
      <c r="E507" s="7">
        <v>0.564133</v>
      </c>
      <c r="F507" s="7">
        <v>0.64769500000000002</v>
      </c>
      <c r="G507" s="7">
        <v>1.28339</v>
      </c>
      <c r="H507" s="7">
        <v>1.7304200000000001</v>
      </c>
      <c r="I507" s="1">
        <f t="shared" si="7"/>
        <v>2.2561609650435872</v>
      </c>
    </row>
    <row r="508" spans="1:9" x14ac:dyDescent="0.2">
      <c r="A508" s="3" t="s">
        <v>513</v>
      </c>
      <c r="B508" s="1">
        <v>1.1759299999999999</v>
      </c>
      <c r="C508" s="2">
        <v>2.4051900000000002E-3</v>
      </c>
      <c r="D508" s="7">
        <v>19.700900000000001</v>
      </c>
      <c r="E508" s="7">
        <v>25.7317</v>
      </c>
      <c r="F508" s="7">
        <v>10.864800000000001</v>
      </c>
      <c r="G508" s="7">
        <v>59.147300000000001</v>
      </c>
      <c r="H508" s="7">
        <v>83.962599999999995</v>
      </c>
      <c r="I508" s="1">
        <f t="shared" si="7"/>
        <v>2.2593848004463637</v>
      </c>
    </row>
    <row r="509" spans="1:9" x14ac:dyDescent="0.2">
      <c r="A509" s="3" t="s">
        <v>514</v>
      </c>
      <c r="B509" s="1">
        <v>1.17961</v>
      </c>
      <c r="C509" s="2">
        <v>2.4051900000000002E-3</v>
      </c>
      <c r="D509" s="7">
        <v>1.37016</v>
      </c>
      <c r="E509" s="7">
        <v>3.9181300000000001</v>
      </c>
      <c r="F509" s="7">
        <v>4.33826</v>
      </c>
      <c r="G509" s="7">
        <v>6.5982700000000003</v>
      </c>
      <c r="H509" s="7">
        <v>7.0316799999999997</v>
      </c>
      <c r="I509" s="1">
        <f t="shared" si="7"/>
        <v>2.2651553542604081</v>
      </c>
    </row>
    <row r="510" spans="1:9" x14ac:dyDescent="0.2">
      <c r="A510" s="3" t="s">
        <v>515</v>
      </c>
      <c r="B510" s="1">
        <v>1.1808000000000001</v>
      </c>
      <c r="C510" s="2">
        <v>2.4051900000000002E-3</v>
      </c>
      <c r="D510" s="7">
        <v>0.34905199999999997</v>
      </c>
      <c r="E510" s="7">
        <v>0.46878700000000001</v>
      </c>
      <c r="F510" s="7">
        <v>0.75953599999999999</v>
      </c>
      <c r="G510" s="7">
        <v>0.76914899999999997</v>
      </c>
      <c r="H510" s="7">
        <v>1.2524</v>
      </c>
      <c r="I510" s="1">
        <f t="shared" si="7"/>
        <v>2.2670245274399714</v>
      </c>
    </row>
    <row r="511" spans="1:9" x14ac:dyDescent="0.2">
      <c r="A511" s="3" t="s">
        <v>516</v>
      </c>
      <c r="B511" s="1">
        <v>1.1832199999999999</v>
      </c>
      <c r="C511" s="2">
        <v>2.4051900000000002E-3</v>
      </c>
      <c r="D511" s="7">
        <v>32.647399999999998</v>
      </c>
      <c r="E511" s="7">
        <v>45.901800000000001</v>
      </c>
      <c r="F511" s="7">
        <v>108.946</v>
      </c>
      <c r="G511" s="7">
        <v>59.722299999999997</v>
      </c>
      <c r="H511" s="7">
        <v>98.89</v>
      </c>
      <c r="I511" s="1">
        <f t="shared" si="7"/>
        <v>2.2708304622317428</v>
      </c>
    </row>
    <row r="512" spans="1:9" x14ac:dyDescent="0.2">
      <c r="A512" s="3" t="s">
        <v>517</v>
      </c>
      <c r="B512" s="1">
        <v>1.1969099999999999</v>
      </c>
      <c r="C512" s="2">
        <v>2.4051900000000002E-3</v>
      </c>
      <c r="D512" s="7">
        <v>4.3181500000000002</v>
      </c>
      <c r="E512" s="7">
        <v>7.3997799999999998</v>
      </c>
      <c r="F512" s="7">
        <v>23.1218</v>
      </c>
      <c r="G512" s="7">
        <v>8.4730299999999996</v>
      </c>
      <c r="H512" s="7">
        <v>8.6997599999999995</v>
      </c>
      <c r="I512" s="1">
        <f t="shared" si="7"/>
        <v>2.2924813545670064</v>
      </c>
    </row>
    <row r="513" spans="1:9" x14ac:dyDescent="0.2">
      <c r="A513" s="3" t="s">
        <v>518</v>
      </c>
      <c r="B513" s="1">
        <v>1.1990000000000001</v>
      </c>
      <c r="C513" s="2">
        <v>2.4051900000000002E-3</v>
      </c>
      <c r="D513" s="7">
        <v>4.2600199999999999</v>
      </c>
      <c r="E513" s="7">
        <v>5.6802400000000004</v>
      </c>
      <c r="F513" s="7">
        <v>10.017899999999999</v>
      </c>
      <c r="G513" s="7">
        <v>17.4833</v>
      </c>
      <c r="H513" s="7">
        <v>6.7301200000000003</v>
      </c>
      <c r="I513" s="1">
        <f t="shared" si="7"/>
        <v>2.295804827710004</v>
      </c>
    </row>
    <row r="514" spans="1:9" x14ac:dyDescent="0.2">
      <c r="A514" s="3" t="s">
        <v>519</v>
      </c>
      <c r="B514" s="1">
        <v>1.20112</v>
      </c>
      <c r="C514" s="2">
        <v>2.4051900000000002E-3</v>
      </c>
      <c r="D514" s="7">
        <v>6.0159200000000004</v>
      </c>
      <c r="E514" s="7">
        <v>6.8699700000000004</v>
      </c>
      <c r="F514" s="7">
        <v>11.4819</v>
      </c>
      <c r="G514" s="7">
        <v>12.576700000000001</v>
      </c>
      <c r="H514" s="7">
        <v>20.381799999999998</v>
      </c>
      <c r="I514" s="1">
        <f t="shared" si="7"/>
        <v>2.2991809286094975</v>
      </c>
    </row>
    <row r="515" spans="1:9" x14ac:dyDescent="0.2">
      <c r="A515" s="3" t="s">
        <v>520</v>
      </c>
      <c r="B515" s="1">
        <v>1.2060200000000001</v>
      </c>
      <c r="C515" s="2">
        <v>2.4051900000000002E-3</v>
      </c>
      <c r="D515" s="7">
        <v>0.58461099999999999</v>
      </c>
      <c r="E515" s="7">
        <v>0.59003099999999997</v>
      </c>
      <c r="F515" s="7">
        <v>1.29661</v>
      </c>
      <c r="G515" s="7">
        <v>1.3454999999999999</v>
      </c>
      <c r="H515" s="7">
        <v>1.4227399999999999</v>
      </c>
      <c r="I515" s="1">
        <f t="shared" si="7"/>
        <v>2.3070031917535228</v>
      </c>
    </row>
    <row r="516" spans="1:9" x14ac:dyDescent="0.2">
      <c r="A516" s="3" t="s">
        <v>521</v>
      </c>
      <c r="B516" s="1">
        <v>1.2261299999999999</v>
      </c>
      <c r="C516" s="2">
        <v>6.13088E-3</v>
      </c>
      <c r="D516" s="7">
        <v>1.2585900000000001</v>
      </c>
      <c r="E516" s="7">
        <v>1.4213499999999999</v>
      </c>
      <c r="F516" s="7">
        <v>1.8551</v>
      </c>
      <c r="G516" s="7">
        <v>2.0910199999999999</v>
      </c>
      <c r="H516" s="7">
        <v>5.4580000000000002</v>
      </c>
      <c r="I516" s="1">
        <f t="shared" ref="I516:I566" si="8">2^ABS(B516)</f>
        <v>2.3393861186626856</v>
      </c>
    </row>
    <row r="517" spans="1:9" x14ac:dyDescent="0.2">
      <c r="A517" s="3" t="s">
        <v>522</v>
      </c>
      <c r="B517" s="1">
        <v>1.2483299999999999</v>
      </c>
      <c r="C517" s="2">
        <v>2.4051900000000002E-3</v>
      </c>
      <c r="D517" s="7">
        <v>0.52973499999999996</v>
      </c>
      <c r="E517" s="7">
        <v>0.706488</v>
      </c>
      <c r="F517" s="7">
        <v>1.20377</v>
      </c>
      <c r="G517" s="7">
        <v>1.5822000000000001</v>
      </c>
      <c r="H517" s="7">
        <v>1.6193</v>
      </c>
      <c r="I517" s="1">
        <f t="shared" si="8"/>
        <v>2.3756626756848913</v>
      </c>
    </row>
    <row r="518" spans="1:9" x14ac:dyDescent="0.2">
      <c r="A518" s="3" t="s">
        <v>523</v>
      </c>
      <c r="B518" s="1">
        <v>1.2684299999999999</v>
      </c>
      <c r="C518" s="2">
        <v>2.4051900000000002E-3</v>
      </c>
      <c r="D518" s="7">
        <v>1.3751899999999999</v>
      </c>
      <c r="E518" s="7">
        <v>1.60036</v>
      </c>
      <c r="F518" s="7">
        <v>2.3778199999999998</v>
      </c>
      <c r="G518" s="7">
        <v>3.9353899999999999</v>
      </c>
      <c r="H518" s="7">
        <v>4.4388899999999998</v>
      </c>
      <c r="I518" s="1">
        <f t="shared" si="8"/>
        <v>2.4089926636544163</v>
      </c>
    </row>
    <row r="519" spans="1:9" x14ac:dyDescent="0.2">
      <c r="A519" s="3" t="s">
        <v>524</v>
      </c>
      <c r="B519" s="1">
        <v>1.3055600000000001</v>
      </c>
      <c r="C519" s="2">
        <v>2.4051900000000002E-3</v>
      </c>
      <c r="D519" s="7">
        <v>0.58700300000000005</v>
      </c>
      <c r="E519" s="7">
        <v>0.59988399999999997</v>
      </c>
      <c r="F519" s="7">
        <v>1.07656</v>
      </c>
      <c r="G519" s="7">
        <v>1.15215</v>
      </c>
      <c r="H519" s="7">
        <v>2.1719200000000001</v>
      </c>
      <c r="I519" s="1">
        <f t="shared" si="8"/>
        <v>2.4717965465971035</v>
      </c>
    </row>
    <row r="520" spans="1:9" x14ac:dyDescent="0.2">
      <c r="A520" s="3" t="s">
        <v>525</v>
      </c>
      <c r="B520" s="1">
        <v>1.3086800000000001</v>
      </c>
      <c r="C520" s="2">
        <v>2.4051900000000002E-3</v>
      </c>
      <c r="D520" s="7">
        <v>28.026900000000001</v>
      </c>
      <c r="E520" s="7">
        <v>33.754399999999997</v>
      </c>
      <c r="F520" s="7">
        <v>106.352</v>
      </c>
      <c r="G520" s="7">
        <v>59.768599999999999</v>
      </c>
      <c r="H520" s="7">
        <v>63.441099999999999</v>
      </c>
      <c r="I520" s="1">
        <f t="shared" si="8"/>
        <v>2.4771478856441851</v>
      </c>
    </row>
    <row r="521" spans="1:9" x14ac:dyDescent="0.2">
      <c r="A521" s="3" t="s">
        <v>526</v>
      </c>
      <c r="B521" s="1">
        <v>1.31524</v>
      </c>
      <c r="C521" s="2">
        <v>4.1849400000000002E-2</v>
      </c>
      <c r="D521" s="7">
        <v>0.244756</v>
      </c>
      <c r="E521" s="7">
        <v>0.32754299999999997</v>
      </c>
      <c r="F521" s="7">
        <v>0.64159100000000002</v>
      </c>
      <c r="G521" s="7">
        <v>0.72477100000000005</v>
      </c>
      <c r="H521" s="7">
        <v>0.76982899999999999</v>
      </c>
      <c r="I521" s="1">
        <f t="shared" si="8"/>
        <v>2.4884372369473744</v>
      </c>
    </row>
    <row r="522" spans="1:9" x14ac:dyDescent="0.2">
      <c r="A522" s="3" t="s">
        <v>527</v>
      </c>
      <c r="B522" s="1">
        <v>1.3223</v>
      </c>
      <c r="C522" s="2">
        <v>2.4051900000000002E-3</v>
      </c>
      <c r="D522" s="7">
        <v>149.90600000000001</v>
      </c>
      <c r="E522" s="7">
        <v>94.6892</v>
      </c>
      <c r="F522" s="7">
        <v>223.15899999999999</v>
      </c>
      <c r="G522" s="7">
        <v>325.85599999999999</v>
      </c>
      <c r="H522" s="7">
        <v>368.45600000000002</v>
      </c>
      <c r="I522" s="1">
        <f t="shared" si="8"/>
        <v>2.5006445455241595</v>
      </c>
    </row>
    <row r="523" spans="1:9" x14ac:dyDescent="0.2">
      <c r="A523" s="3" t="s">
        <v>528</v>
      </c>
      <c r="B523" s="1">
        <v>1.33477</v>
      </c>
      <c r="C523" s="2">
        <v>2.4051900000000002E-3</v>
      </c>
      <c r="D523" s="7">
        <v>0.411632</v>
      </c>
      <c r="E523" s="7">
        <v>0.50011099999999997</v>
      </c>
      <c r="F523" s="7">
        <v>0.70437399999999994</v>
      </c>
      <c r="G523" s="7">
        <v>1.3426899999999999</v>
      </c>
      <c r="H523" s="7">
        <v>1.4025399999999999</v>
      </c>
      <c r="I523" s="1">
        <f t="shared" si="8"/>
        <v>2.5223526624304244</v>
      </c>
    </row>
    <row r="524" spans="1:9" x14ac:dyDescent="0.2">
      <c r="A524" s="3" t="s">
        <v>529</v>
      </c>
      <c r="B524" s="1">
        <v>1.3996299999999999</v>
      </c>
      <c r="C524" s="2">
        <v>1.09391E-2</v>
      </c>
      <c r="D524" s="7">
        <v>0.14807400000000001</v>
      </c>
      <c r="E524" s="7">
        <v>0.23535400000000001</v>
      </c>
      <c r="F524" s="7">
        <v>0.190246</v>
      </c>
      <c r="G524" s="7">
        <v>0.34620600000000001</v>
      </c>
      <c r="H524" s="7">
        <v>0.98097199999999996</v>
      </c>
      <c r="I524" s="1">
        <f t="shared" si="8"/>
        <v>2.6383390945685274</v>
      </c>
    </row>
    <row r="525" spans="1:9" x14ac:dyDescent="0.2">
      <c r="A525" s="3" t="s">
        <v>530</v>
      </c>
      <c r="B525" s="1">
        <v>1.41848</v>
      </c>
      <c r="C525" s="2">
        <v>1.5048499999999999E-2</v>
      </c>
      <c r="D525" s="7">
        <v>0.41260000000000002</v>
      </c>
      <c r="E525" s="7">
        <v>0.48993999999999999</v>
      </c>
      <c r="F525" s="7">
        <v>1.1219300000000001</v>
      </c>
      <c r="G525" s="7">
        <v>1.2323599999999999</v>
      </c>
      <c r="H525" s="7">
        <v>1.26451</v>
      </c>
      <c r="I525" s="1">
        <f t="shared" si="8"/>
        <v>2.6730373568363959</v>
      </c>
    </row>
    <row r="526" spans="1:9" x14ac:dyDescent="0.2">
      <c r="A526" s="3" t="s">
        <v>531</v>
      </c>
      <c r="B526" s="1">
        <v>1.4280200000000001</v>
      </c>
      <c r="C526" s="2">
        <v>2.4051900000000002E-3</v>
      </c>
      <c r="D526" s="7">
        <v>18.217300000000002</v>
      </c>
      <c r="E526" s="7">
        <v>19.976800000000001</v>
      </c>
      <c r="F526" s="7">
        <v>31.665700000000001</v>
      </c>
      <c r="G526" s="7">
        <v>37.731400000000001</v>
      </c>
      <c r="H526" s="7">
        <v>84.7607</v>
      </c>
      <c r="I526" s="1">
        <f t="shared" si="8"/>
        <v>2.6907717188017037</v>
      </c>
    </row>
    <row r="527" spans="1:9" x14ac:dyDescent="0.2">
      <c r="A527" s="3" t="s">
        <v>532</v>
      </c>
      <c r="B527" s="1">
        <v>1.43004</v>
      </c>
      <c r="C527" s="2">
        <v>2.4051900000000002E-3</v>
      </c>
      <c r="D527" s="7">
        <v>5.0836600000000001</v>
      </c>
      <c r="E527" s="7">
        <v>5.5219300000000002</v>
      </c>
      <c r="F527" s="7">
        <v>13.334899999999999</v>
      </c>
      <c r="G527" s="7">
        <v>14.6153</v>
      </c>
      <c r="H527" s="7">
        <v>14.9156</v>
      </c>
      <c r="I527" s="1">
        <f t="shared" si="8"/>
        <v>2.6945418612594705</v>
      </c>
    </row>
    <row r="528" spans="1:9" x14ac:dyDescent="0.2">
      <c r="A528" s="3" t="s">
        <v>533</v>
      </c>
      <c r="B528" s="1">
        <v>1.4351400000000001</v>
      </c>
      <c r="C528" s="2">
        <v>2.4051900000000002E-3</v>
      </c>
      <c r="D528" s="7">
        <v>0.714175</v>
      </c>
      <c r="E528" s="7">
        <v>0.84058500000000003</v>
      </c>
      <c r="F528" s="7">
        <v>1.0498000000000001</v>
      </c>
      <c r="G528" s="7">
        <v>2.03362</v>
      </c>
      <c r="H528" s="7">
        <v>3.2229000000000001</v>
      </c>
      <c r="I528" s="1">
        <f t="shared" si="8"/>
        <v>2.7040840592784834</v>
      </c>
    </row>
    <row r="529" spans="1:9" x14ac:dyDescent="0.2">
      <c r="A529" s="3" t="s">
        <v>534</v>
      </c>
      <c r="B529" s="1">
        <v>1.43747</v>
      </c>
      <c r="C529" s="2">
        <v>9.4750000000000008E-3</v>
      </c>
      <c r="D529" s="7">
        <v>0.45103500000000002</v>
      </c>
      <c r="E529" s="7">
        <v>0.73859600000000003</v>
      </c>
      <c r="F529" s="7">
        <v>1.60025</v>
      </c>
      <c r="G529" s="7">
        <v>1.6142700000000001</v>
      </c>
      <c r="H529" s="7">
        <v>1.61856</v>
      </c>
      <c r="I529" s="1">
        <f t="shared" si="8"/>
        <v>2.7084547725545249</v>
      </c>
    </row>
    <row r="530" spans="1:9" x14ac:dyDescent="0.2">
      <c r="A530" s="3" t="s">
        <v>535</v>
      </c>
      <c r="B530" s="1">
        <v>1.4396800000000001</v>
      </c>
      <c r="C530" s="2">
        <v>2.4051900000000002E-3</v>
      </c>
      <c r="D530" s="7">
        <v>2.3307000000000002</v>
      </c>
      <c r="E530" s="7">
        <v>3.0659000000000001</v>
      </c>
      <c r="F530" s="7">
        <v>13.108000000000001</v>
      </c>
      <c r="G530" s="7">
        <v>3.3694299999999999</v>
      </c>
      <c r="H530" s="7">
        <v>5.4809099999999997</v>
      </c>
      <c r="I530" s="1">
        <f t="shared" si="8"/>
        <v>2.7126069126957444</v>
      </c>
    </row>
    <row r="531" spans="1:9" x14ac:dyDescent="0.2">
      <c r="A531" s="3" t="s">
        <v>536</v>
      </c>
      <c r="B531" s="1">
        <v>1.4934099999999999</v>
      </c>
      <c r="C531" s="2">
        <v>4.1125500000000002E-2</v>
      </c>
      <c r="D531" s="7">
        <v>1.0284800000000001</v>
      </c>
      <c r="E531" s="7">
        <v>1.9086700000000001</v>
      </c>
      <c r="F531" s="7">
        <v>3.0640800000000001</v>
      </c>
      <c r="G531" s="7">
        <v>3.98325</v>
      </c>
      <c r="H531" s="7">
        <v>5.3571200000000001</v>
      </c>
      <c r="I531" s="1">
        <f t="shared" si="8"/>
        <v>2.8155367853319961</v>
      </c>
    </row>
    <row r="532" spans="1:9" x14ac:dyDescent="0.2">
      <c r="A532" s="3" t="s">
        <v>537</v>
      </c>
      <c r="B532" s="1">
        <v>1.5013700000000001</v>
      </c>
      <c r="C532" s="2">
        <v>4.3427099999999996E-3</v>
      </c>
      <c r="D532" s="7">
        <v>0.15790699999999999</v>
      </c>
      <c r="E532" s="7">
        <v>0.26736399999999999</v>
      </c>
      <c r="F532" s="7">
        <v>0.54922099999999996</v>
      </c>
      <c r="G532" s="7">
        <v>0.55551600000000001</v>
      </c>
      <c r="H532" s="7">
        <v>0.70125000000000004</v>
      </c>
      <c r="I532" s="1">
        <f t="shared" si="8"/>
        <v>2.8311143077474856</v>
      </c>
    </row>
    <row r="533" spans="1:9" x14ac:dyDescent="0.2">
      <c r="A533" s="3" t="s">
        <v>538</v>
      </c>
      <c r="B533" s="1">
        <v>1.5256000000000001</v>
      </c>
      <c r="C533" s="2">
        <v>2.6286799999999999E-2</v>
      </c>
      <c r="D533" s="7">
        <v>0.38030999999999998</v>
      </c>
      <c r="E533" s="7">
        <v>0.57907600000000004</v>
      </c>
      <c r="F533" s="7">
        <v>0.584318</v>
      </c>
      <c r="G533" s="7">
        <v>1.58857</v>
      </c>
      <c r="H533" s="7">
        <v>1.9703200000000001</v>
      </c>
      <c r="I533" s="1">
        <f t="shared" si="8"/>
        <v>2.8790642802433344</v>
      </c>
    </row>
    <row r="534" spans="1:9" x14ac:dyDescent="0.2">
      <c r="A534" s="3" t="s">
        <v>539</v>
      </c>
      <c r="B534" s="1">
        <v>1.53183</v>
      </c>
      <c r="C534" s="2">
        <v>2.4051900000000002E-3</v>
      </c>
      <c r="D534" s="7">
        <v>0.61479899999999998</v>
      </c>
      <c r="E534" s="7">
        <v>0.83176300000000003</v>
      </c>
      <c r="F534" s="7">
        <v>0.64783999999999997</v>
      </c>
      <c r="G534" s="7">
        <v>1.33066</v>
      </c>
      <c r="H534" s="7">
        <v>4.2956399999999997</v>
      </c>
      <c r="I534" s="1">
        <f t="shared" si="8"/>
        <v>2.8915238462439059</v>
      </c>
    </row>
    <row r="535" spans="1:9" x14ac:dyDescent="0.2">
      <c r="A535" s="3" t="s">
        <v>540</v>
      </c>
      <c r="B535" s="1">
        <v>1.54121</v>
      </c>
      <c r="C535" s="2">
        <v>2.4051900000000002E-3</v>
      </c>
      <c r="D535" s="7">
        <v>0.25469700000000001</v>
      </c>
      <c r="E535" s="7">
        <v>0.30537199999999998</v>
      </c>
      <c r="F535" s="7">
        <v>0.67448200000000003</v>
      </c>
      <c r="G535" s="7">
        <v>0.80469599999999997</v>
      </c>
      <c r="H535" s="7">
        <v>0.96584700000000001</v>
      </c>
      <c r="I535" s="1">
        <f t="shared" si="8"/>
        <v>2.9103849747177333</v>
      </c>
    </row>
    <row r="536" spans="1:9" x14ac:dyDescent="0.2">
      <c r="A536" s="3" t="s">
        <v>541</v>
      </c>
      <c r="B536" s="1">
        <v>1.5507</v>
      </c>
      <c r="C536" s="2">
        <v>2.4051900000000002E-3</v>
      </c>
      <c r="D536" s="7">
        <v>0.51553800000000005</v>
      </c>
      <c r="E536" s="7">
        <v>0.58492699999999997</v>
      </c>
      <c r="F536" s="7">
        <v>1.05304</v>
      </c>
      <c r="G536" s="7">
        <v>1.2488999999999999</v>
      </c>
      <c r="H536" s="7">
        <v>2.5339399999999999</v>
      </c>
      <c r="I536" s="1">
        <f t="shared" si="8"/>
        <v>2.9295924942460925</v>
      </c>
    </row>
    <row r="537" spans="1:9" x14ac:dyDescent="0.2">
      <c r="A537" s="3" t="s">
        <v>542</v>
      </c>
      <c r="B537" s="1">
        <v>1.5819099999999999</v>
      </c>
      <c r="C537" s="2">
        <v>2.4051900000000002E-3</v>
      </c>
      <c r="D537" s="7">
        <v>6.21395E-2</v>
      </c>
      <c r="E537" s="7">
        <v>0.160718</v>
      </c>
      <c r="F537" s="7">
        <v>0.24981700000000001</v>
      </c>
      <c r="G537" s="7">
        <v>0.36941000000000002</v>
      </c>
      <c r="H537" s="7">
        <v>0.38151099999999999</v>
      </c>
      <c r="I537" s="1">
        <f t="shared" si="8"/>
        <v>2.9936592135801847</v>
      </c>
    </row>
    <row r="538" spans="1:9" x14ac:dyDescent="0.2">
      <c r="A538" s="3" t="s">
        <v>543</v>
      </c>
      <c r="B538" s="1">
        <v>1.6085100000000001</v>
      </c>
      <c r="C538" s="2">
        <v>2.4051900000000002E-3</v>
      </c>
      <c r="D538" s="7">
        <v>2.3174199999999998</v>
      </c>
      <c r="E538" s="7">
        <v>2.78688</v>
      </c>
      <c r="F538" s="7">
        <v>16.2514</v>
      </c>
      <c r="G538" s="7">
        <v>2.5313300000000001</v>
      </c>
      <c r="H538" s="7">
        <v>4.5645800000000003</v>
      </c>
      <c r="I538" s="1">
        <f t="shared" si="8"/>
        <v>3.0493674369937596</v>
      </c>
    </row>
    <row r="539" spans="1:9" x14ac:dyDescent="0.2">
      <c r="A539" s="3" t="s">
        <v>544</v>
      </c>
      <c r="B539" s="1">
        <v>1.6698900000000001</v>
      </c>
      <c r="C539" s="2">
        <v>4.4914599999999999E-2</v>
      </c>
      <c r="D539" s="7">
        <v>0.10892499999999999</v>
      </c>
      <c r="E539" s="7">
        <v>0.19054399999999999</v>
      </c>
      <c r="F539" s="7">
        <v>0.42264099999999999</v>
      </c>
      <c r="G539" s="7">
        <v>0.47687200000000002</v>
      </c>
      <c r="H539" s="7">
        <v>0.52981299999999998</v>
      </c>
      <c r="I539" s="1">
        <f t="shared" si="8"/>
        <v>3.1819033177659839</v>
      </c>
    </row>
    <row r="540" spans="1:9" x14ac:dyDescent="0.2">
      <c r="A540" s="3" t="s">
        <v>545</v>
      </c>
      <c r="B540" s="1">
        <v>1.6704399999999999</v>
      </c>
      <c r="C540" s="2">
        <v>4.3427099999999996E-3</v>
      </c>
      <c r="D540" s="7">
        <v>0.85018099999999996</v>
      </c>
      <c r="E540" s="7">
        <v>1.3005199999999999</v>
      </c>
      <c r="F540" s="7">
        <v>2.6859999999999999</v>
      </c>
      <c r="G540" s="7">
        <v>3.5439600000000002</v>
      </c>
      <c r="H540" s="7">
        <v>4.0389099999999996</v>
      </c>
      <c r="I540" s="1">
        <f t="shared" si="8"/>
        <v>3.1831165890420077</v>
      </c>
    </row>
    <row r="541" spans="1:9" x14ac:dyDescent="0.2">
      <c r="A541" s="3" t="s">
        <v>546</v>
      </c>
      <c r="B541" s="1">
        <v>1.68702</v>
      </c>
      <c r="C541" s="2">
        <v>2.4051900000000002E-3</v>
      </c>
      <c r="D541" s="7">
        <v>0.384849</v>
      </c>
      <c r="E541" s="7">
        <v>0.41023199999999999</v>
      </c>
      <c r="F541" s="7">
        <v>0.90258400000000005</v>
      </c>
      <c r="G541" s="7">
        <v>0.91175300000000004</v>
      </c>
      <c r="H541" s="7">
        <v>2.0257800000000001</v>
      </c>
      <c r="I541" s="1">
        <f t="shared" si="8"/>
        <v>3.2199091875945864</v>
      </c>
    </row>
    <row r="542" spans="1:9" x14ac:dyDescent="0.2">
      <c r="A542" s="3" t="s">
        <v>547</v>
      </c>
      <c r="B542" s="1">
        <v>1.74949</v>
      </c>
      <c r="C542" s="2">
        <v>2.4051900000000002E-3</v>
      </c>
      <c r="D542" s="7">
        <v>8.2026500000000002E-2</v>
      </c>
      <c r="E542" s="7">
        <v>0.113304</v>
      </c>
      <c r="F542" s="7">
        <v>0.151003</v>
      </c>
      <c r="G542" s="7">
        <v>0.31794499999999998</v>
      </c>
      <c r="H542" s="7">
        <v>0.51622299999999999</v>
      </c>
      <c r="I542" s="1">
        <f t="shared" si="8"/>
        <v>3.3623968265988031</v>
      </c>
    </row>
    <row r="543" spans="1:9" x14ac:dyDescent="0.2">
      <c r="A543" s="3" t="s">
        <v>548</v>
      </c>
      <c r="B543" s="1">
        <v>1.76471</v>
      </c>
      <c r="C543" s="2">
        <v>2.4051900000000002E-3</v>
      </c>
      <c r="D543" s="7">
        <v>1.4071</v>
      </c>
      <c r="E543" s="7">
        <v>1.7297</v>
      </c>
      <c r="F543" s="7">
        <v>2.60229</v>
      </c>
      <c r="G543" s="7">
        <v>3.9319500000000001</v>
      </c>
      <c r="H543" s="7">
        <v>9.4542400000000004</v>
      </c>
      <c r="I543" s="1">
        <f t="shared" si="8"/>
        <v>3.3980568753715517</v>
      </c>
    </row>
    <row r="544" spans="1:9" x14ac:dyDescent="0.2">
      <c r="A544" s="3" t="s">
        <v>549</v>
      </c>
      <c r="B544" s="1">
        <v>1.76881</v>
      </c>
      <c r="C544" s="2">
        <v>2.4051900000000002E-3</v>
      </c>
      <c r="D544" s="7">
        <v>1.6466000000000001</v>
      </c>
      <c r="E544" s="7">
        <v>2.5658400000000001</v>
      </c>
      <c r="F544" s="7">
        <v>11.219900000000001</v>
      </c>
      <c r="G544" s="7">
        <v>3.6379199999999998</v>
      </c>
      <c r="H544" s="7">
        <v>6.6744300000000001</v>
      </c>
      <c r="I544" s="1">
        <f t="shared" si="8"/>
        <v>3.4077275599631918</v>
      </c>
    </row>
    <row r="545" spans="1:9" x14ac:dyDescent="0.2">
      <c r="A545" s="3" t="s">
        <v>550</v>
      </c>
      <c r="B545" s="1">
        <v>1.7756000000000001</v>
      </c>
      <c r="C545" s="2">
        <v>2.4051900000000002E-3</v>
      </c>
      <c r="D545" s="7">
        <v>118.148</v>
      </c>
      <c r="E545" s="7">
        <v>169.35499999999999</v>
      </c>
      <c r="F545" s="7">
        <v>430.92099999999999</v>
      </c>
      <c r="G545" s="7">
        <v>503.995</v>
      </c>
      <c r="H545" s="7">
        <v>541.61699999999996</v>
      </c>
      <c r="I545" s="1">
        <f t="shared" si="8"/>
        <v>3.423803726615561</v>
      </c>
    </row>
    <row r="546" spans="1:9" x14ac:dyDescent="0.2">
      <c r="A546" s="3" t="s">
        <v>551</v>
      </c>
      <c r="B546" s="1">
        <v>1.7965599999999999</v>
      </c>
      <c r="C546" s="2">
        <v>2.4051900000000002E-3</v>
      </c>
      <c r="D546" s="7">
        <v>1.0243</v>
      </c>
      <c r="E546" s="7">
        <v>1.2034</v>
      </c>
      <c r="F546" s="7">
        <v>2.1087699999999998</v>
      </c>
      <c r="G546" s="7">
        <v>3.4318499999999998</v>
      </c>
      <c r="H546" s="7">
        <v>6.0676800000000002</v>
      </c>
      <c r="I546" s="1">
        <f t="shared" si="8"/>
        <v>3.4739090896939588</v>
      </c>
    </row>
    <row r="547" spans="1:9" x14ac:dyDescent="0.2">
      <c r="A547" s="3" t="s">
        <v>552</v>
      </c>
      <c r="B547" s="1">
        <v>1.81654</v>
      </c>
      <c r="C547" s="2">
        <v>2.4051900000000002E-3</v>
      </c>
      <c r="D547" s="7">
        <v>3.70932</v>
      </c>
      <c r="E547" s="7">
        <v>5.3931399999999998</v>
      </c>
      <c r="F547" s="7">
        <v>32.7699</v>
      </c>
      <c r="G547" s="7">
        <v>7.4219600000000003</v>
      </c>
      <c r="H547" s="7">
        <v>7.9013799999999996</v>
      </c>
      <c r="I547" s="1">
        <f t="shared" si="8"/>
        <v>3.5223542228875035</v>
      </c>
    </row>
    <row r="548" spans="1:9" x14ac:dyDescent="0.2">
      <c r="A548" s="3" t="s">
        <v>553</v>
      </c>
      <c r="B548" s="1">
        <v>1.8373200000000001</v>
      </c>
      <c r="C548" s="2">
        <v>2.4051900000000002E-3</v>
      </c>
      <c r="D548" s="7">
        <v>3.5573700000000001</v>
      </c>
      <c r="E548" s="7">
        <v>5.71549</v>
      </c>
      <c r="F548" s="7">
        <v>34.305999999999997</v>
      </c>
      <c r="G548" s="7">
        <v>7.1703999999999999</v>
      </c>
      <c r="H548" s="7">
        <v>8.2278199999999995</v>
      </c>
      <c r="I548" s="1">
        <f t="shared" si="8"/>
        <v>3.5734559394043646</v>
      </c>
    </row>
    <row r="549" spans="1:9" x14ac:dyDescent="0.2">
      <c r="A549" s="3" t="s">
        <v>554</v>
      </c>
      <c r="B549" s="1">
        <v>1.86592</v>
      </c>
      <c r="C549" s="2">
        <v>2.4051900000000002E-3</v>
      </c>
      <c r="D549" s="7">
        <v>11.482100000000001</v>
      </c>
      <c r="E549" s="7">
        <v>13.458399999999999</v>
      </c>
      <c r="F549" s="7">
        <v>39.277299999999997</v>
      </c>
      <c r="G549" s="7">
        <v>39.643500000000003</v>
      </c>
      <c r="H549" s="7">
        <v>57.441499999999998</v>
      </c>
      <c r="I549" s="1">
        <f t="shared" si="8"/>
        <v>3.6450029950605209</v>
      </c>
    </row>
    <row r="550" spans="1:9" x14ac:dyDescent="0.2">
      <c r="A550" s="3" t="s">
        <v>555</v>
      </c>
      <c r="B550" s="1">
        <v>1.89873</v>
      </c>
      <c r="C550" s="2">
        <v>2.4051900000000002E-3</v>
      </c>
      <c r="D550" s="7">
        <v>273.60300000000001</v>
      </c>
      <c r="E550" s="7">
        <v>278.83100000000002</v>
      </c>
      <c r="F550" s="7">
        <v>1301.19</v>
      </c>
      <c r="G550" s="7">
        <v>1420.65</v>
      </c>
      <c r="H550" s="7">
        <v>368.06700000000001</v>
      </c>
      <c r="I550" s="1">
        <f t="shared" si="8"/>
        <v>3.7288480275075679</v>
      </c>
    </row>
    <row r="551" spans="1:9" x14ac:dyDescent="0.2">
      <c r="A551" s="3" t="s">
        <v>556</v>
      </c>
      <c r="B551" s="1">
        <v>1.9768300000000001</v>
      </c>
      <c r="C551" s="2">
        <v>2.4051900000000002E-3</v>
      </c>
      <c r="D551" s="7">
        <v>1.4967200000000001</v>
      </c>
      <c r="E551" s="7">
        <v>3.0577800000000002</v>
      </c>
      <c r="F551" s="7">
        <v>12.2668</v>
      </c>
      <c r="G551" s="7">
        <v>5.6693899999999999</v>
      </c>
      <c r="H551" s="7">
        <v>8.9554100000000005</v>
      </c>
      <c r="I551" s="1">
        <f t="shared" si="8"/>
        <v>3.9362722300866824</v>
      </c>
    </row>
    <row r="552" spans="1:9" x14ac:dyDescent="0.2">
      <c r="A552" s="3" t="s">
        <v>557</v>
      </c>
      <c r="B552" s="1">
        <v>2.1005600000000002</v>
      </c>
      <c r="C552" s="2">
        <v>2.4051900000000002E-3</v>
      </c>
      <c r="D552" s="7">
        <v>0.93124200000000001</v>
      </c>
      <c r="E552" s="7">
        <v>2.07823</v>
      </c>
      <c r="F552" s="7">
        <v>3.6254599999999999</v>
      </c>
      <c r="G552" s="7">
        <v>6.6702000000000004</v>
      </c>
      <c r="H552" s="7">
        <v>9.0647000000000002</v>
      </c>
      <c r="I552" s="1">
        <f t="shared" si="8"/>
        <v>4.2887582618837339</v>
      </c>
    </row>
    <row r="553" spans="1:9" x14ac:dyDescent="0.2">
      <c r="A553" s="3" t="s">
        <v>558</v>
      </c>
      <c r="B553" s="1">
        <v>2.2315299999999998</v>
      </c>
      <c r="C553" s="2">
        <v>2.4051900000000002E-3</v>
      </c>
      <c r="D553" s="7">
        <v>2.4573499999999999</v>
      </c>
      <c r="E553" s="7">
        <v>2.9700700000000002</v>
      </c>
      <c r="F553" s="7">
        <v>12.408099999999999</v>
      </c>
      <c r="G553" s="7">
        <v>18.526199999999999</v>
      </c>
      <c r="H553" s="7">
        <v>7.2990500000000003</v>
      </c>
      <c r="I553" s="1">
        <f t="shared" si="8"/>
        <v>4.6963176731161447</v>
      </c>
    </row>
    <row r="554" spans="1:9" x14ac:dyDescent="0.2">
      <c r="A554" s="3" t="s">
        <v>559</v>
      </c>
      <c r="B554" s="1">
        <v>2.2451699999999999</v>
      </c>
      <c r="C554" s="2">
        <v>2.4051900000000002E-3</v>
      </c>
      <c r="D554" s="7">
        <v>41.815399999999997</v>
      </c>
      <c r="E554" s="7">
        <v>44.089300000000001</v>
      </c>
      <c r="F554" s="7">
        <v>177.965</v>
      </c>
      <c r="G554" s="7">
        <v>386.20100000000002</v>
      </c>
      <c r="H554" s="7">
        <v>46.735500000000002</v>
      </c>
      <c r="I554" s="1">
        <f t="shared" si="8"/>
        <v>4.7409296984026232</v>
      </c>
    </row>
    <row r="555" spans="1:9" x14ac:dyDescent="0.2">
      <c r="A555" s="3" t="s">
        <v>560</v>
      </c>
      <c r="B555" s="1">
        <v>2.5302799999999999</v>
      </c>
      <c r="C555" s="2">
        <v>3.02165E-2</v>
      </c>
      <c r="D555" s="7">
        <v>5.4047600000000001E-2</v>
      </c>
      <c r="E555" s="7">
        <v>8.8664499999999993E-2</v>
      </c>
      <c r="F555" s="7">
        <v>0.25316300000000003</v>
      </c>
      <c r="G555" s="7">
        <v>0.29808499999999999</v>
      </c>
      <c r="H555" s="7">
        <v>0.68539099999999997</v>
      </c>
      <c r="I555" s="1">
        <f t="shared" si="8"/>
        <v>5.7768378489803753</v>
      </c>
    </row>
    <row r="556" spans="1:9" x14ac:dyDescent="0.2">
      <c r="A556" s="3" t="s">
        <v>561</v>
      </c>
      <c r="B556" s="1">
        <v>2.5785200000000001</v>
      </c>
      <c r="C556" s="2">
        <v>2.7248399999999999E-2</v>
      </c>
      <c r="D556" s="7">
        <v>0.11189300000000001</v>
      </c>
      <c r="E556" s="7">
        <v>0.12673000000000001</v>
      </c>
      <c r="F556" s="7">
        <v>0.48644999999999999</v>
      </c>
      <c r="G556" s="7">
        <v>0.82263500000000001</v>
      </c>
      <c r="H556" s="7">
        <v>0.82895300000000005</v>
      </c>
      <c r="I556" s="1">
        <f t="shared" si="8"/>
        <v>5.9732661285668893</v>
      </c>
    </row>
    <row r="557" spans="1:9" x14ac:dyDescent="0.2">
      <c r="A557" s="3" t="s">
        <v>562</v>
      </c>
      <c r="B557" s="1">
        <v>2.61565</v>
      </c>
      <c r="C557" s="2">
        <v>2.4051900000000002E-3</v>
      </c>
      <c r="D557" s="7">
        <v>3.2894700000000001</v>
      </c>
      <c r="E557" s="7">
        <v>3.3947799999999999</v>
      </c>
      <c r="F557" s="7">
        <v>17.420400000000001</v>
      </c>
      <c r="G557" s="7">
        <v>18.132400000000001</v>
      </c>
      <c r="H557" s="7">
        <v>25.898599999999998</v>
      </c>
      <c r="I557" s="1">
        <f t="shared" si="8"/>
        <v>6.1289927575367518</v>
      </c>
    </row>
    <row r="558" spans="1:9" x14ac:dyDescent="0.2">
      <c r="A558" s="3" t="s">
        <v>563</v>
      </c>
      <c r="B558" s="1">
        <v>2.6608399999999999</v>
      </c>
      <c r="C558" s="2">
        <v>2.4051900000000002E-3</v>
      </c>
      <c r="D558" s="7">
        <v>3.7897400000000001</v>
      </c>
      <c r="E558" s="7">
        <v>3.8358500000000002</v>
      </c>
      <c r="F558" s="7">
        <v>11.484</v>
      </c>
      <c r="G558" s="7">
        <v>17.436299999999999</v>
      </c>
      <c r="H558" s="7">
        <v>43.415999999999997</v>
      </c>
      <c r="I558" s="1">
        <f t="shared" si="8"/>
        <v>6.3240115386158653</v>
      </c>
    </row>
    <row r="559" spans="1:9" x14ac:dyDescent="0.2">
      <c r="A559" s="3" t="s">
        <v>564</v>
      </c>
      <c r="B559" s="1">
        <v>3.1103200000000002</v>
      </c>
      <c r="C559" s="2">
        <v>2.4051900000000002E-3</v>
      </c>
      <c r="D559" s="7">
        <v>188.46700000000001</v>
      </c>
      <c r="E559" s="7">
        <v>75.227000000000004</v>
      </c>
      <c r="F559" s="7">
        <v>1014.36</v>
      </c>
      <c r="G559" s="7">
        <v>1163.93</v>
      </c>
      <c r="H559" s="7">
        <v>1237.48</v>
      </c>
      <c r="I559" s="1">
        <f t="shared" si="8"/>
        <v>8.6357411483001254</v>
      </c>
    </row>
    <row r="560" spans="1:9" x14ac:dyDescent="0.2">
      <c r="A560" s="3" t="s">
        <v>565</v>
      </c>
      <c r="B560" s="1">
        <v>3.1966899999999998</v>
      </c>
      <c r="C560" s="2">
        <v>2.4051900000000002E-3</v>
      </c>
      <c r="D560" s="7">
        <v>0.124804</v>
      </c>
      <c r="E560" s="7">
        <v>0.19033</v>
      </c>
      <c r="F560" s="7">
        <v>0.11293499999999999</v>
      </c>
      <c r="G560" s="7">
        <v>0.98879099999999998</v>
      </c>
      <c r="H560" s="7">
        <v>3.2322299999999999</v>
      </c>
      <c r="I560" s="1">
        <f t="shared" si="8"/>
        <v>9.1685271811320721</v>
      </c>
    </row>
    <row r="561" spans="1:9" x14ac:dyDescent="0.2">
      <c r="A561" s="3" t="s">
        <v>566</v>
      </c>
      <c r="B561" s="1">
        <v>3.2385799999999998</v>
      </c>
      <c r="C561" s="2">
        <v>2.4051900000000002E-3</v>
      </c>
      <c r="D561" s="7">
        <v>0.90439599999999998</v>
      </c>
      <c r="E561" s="7">
        <v>1.1612499999999999</v>
      </c>
      <c r="F561" s="7">
        <v>17.083600000000001</v>
      </c>
      <c r="G561" s="7">
        <v>5.13408</v>
      </c>
      <c r="H561" s="7">
        <v>7.0278499999999999</v>
      </c>
      <c r="I561" s="1">
        <f t="shared" si="8"/>
        <v>9.4386465507562445</v>
      </c>
    </row>
    <row r="562" spans="1:9" x14ac:dyDescent="0.2">
      <c r="A562" s="3" t="s">
        <v>567</v>
      </c>
      <c r="B562" s="1">
        <v>3.4799699999999998</v>
      </c>
      <c r="C562" s="2">
        <v>2.4051900000000002E-3</v>
      </c>
      <c r="D562" s="7">
        <v>24.903400000000001</v>
      </c>
      <c r="E562" s="7">
        <v>70.286799999999999</v>
      </c>
      <c r="F562" s="7">
        <v>430.678</v>
      </c>
      <c r="G562" s="7">
        <v>579.70899999999995</v>
      </c>
      <c r="H562" s="7">
        <v>582.774</v>
      </c>
      <c r="I562" s="1">
        <f t="shared" si="8"/>
        <v>11.157717310182033</v>
      </c>
    </row>
    <row r="563" spans="1:9" x14ac:dyDescent="0.2">
      <c r="A563" s="3" t="s">
        <v>568</v>
      </c>
      <c r="B563" s="1">
        <v>3.5600399999999999</v>
      </c>
      <c r="C563" s="2">
        <v>2.4051900000000002E-3</v>
      </c>
      <c r="D563" s="7">
        <v>8.7274100000000008</v>
      </c>
      <c r="E563" s="7">
        <v>9.2942400000000003</v>
      </c>
      <c r="F563" s="7">
        <v>17.331499999999998</v>
      </c>
      <c r="G563" s="7">
        <v>222.37899999999999</v>
      </c>
      <c r="H563" s="7">
        <v>79.122699999999995</v>
      </c>
      <c r="I563" s="1">
        <f t="shared" si="8"/>
        <v>11.794480746238511</v>
      </c>
    </row>
    <row r="564" spans="1:9" x14ac:dyDescent="0.2">
      <c r="A564" s="3" t="s">
        <v>569</v>
      </c>
      <c r="B564" s="3">
        <v>3.9347699999999999</v>
      </c>
      <c r="C564" s="12">
        <v>2.4051900000000002E-3</v>
      </c>
      <c r="D564" s="3">
        <v>4.1168100000000001</v>
      </c>
      <c r="E564" s="3">
        <v>4.7632500000000002</v>
      </c>
      <c r="F564" s="3">
        <v>45.801299999999998</v>
      </c>
      <c r="G564" s="3">
        <v>70.018600000000006</v>
      </c>
      <c r="H564" s="3">
        <v>87.879400000000004</v>
      </c>
      <c r="I564" s="3">
        <f t="shared" si="8"/>
        <v>15.292686868109612</v>
      </c>
    </row>
    <row r="565" spans="1:9" x14ac:dyDescent="0.2">
      <c r="A565" s="3" t="s">
        <v>570</v>
      </c>
      <c r="B565" s="1">
        <v>4.0711599999999999</v>
      </c>
      <c r="C565" s="2">
        <v>2.4051900000000002E-3</v>
      </c>
      <c r="D565" s="7">
        <v>14.833500000000001</v>
      </c>
      <c r="E565" s="7">
        <v>19.3384</v>
      </c>
      <c r="F565" s="7">
        <v>180.571</v>
      </c>
      <c r="G565" s="7">
        <v>307.25099999999998</v>
      </c>
      <c r="H565" s="7">
        <v>373.76799999999997</v>
      </c>
      <c r="I565" s="1">
        <f t="shared" si="8"/>
        <v>16.808976775981712</v>
      </c>
    </row>
    <row r="566" spans="1:9" x14ac:dyDescent="0.2">
      <c r="A566" s="3" t="s">
        <v>571</v>
      </c>
      <c r="B566" s="1">
        <v>4.3086900000000004</v>
      </c>
      <c r="C566" s="2">
        <v>7.8660399999999995E-3</v>
      </c>
      <c r="D566" s="7">
        <v>2.9151900000000001E-2</v>
      </c>
      <c r="E566" s="7">
        <v>6.8373299999999998E-2</v>
      </c>
      <c r="F566" s="7">
        <v>0.33702100000000002</v>
      </c>
      <c r="G566" s="7">
        <v>0.64335799999999999</v>
      </c>
      <c r="H566" s="7">
        <v>1.91865</v>
      </c>
      <c r="I566" s="1">
        <f t="shared" si="8"/>
        <v>19.817320447875371</v>
      </c>
    </row>
    <row r="567" spans="1:9" x14ac:dyDescent="0.2">
      <c r="C567" s="1"/>
    </row>
    <row r="568" spans="1:9" x14ac:dyDescent="0.2">
      <c r="C56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,Li</cp:lastModifiedBy>
  <dcterms:created xsi:type="dcterms:W3CDTF">2020-11-23T23:40:08Z</dcterms:created>
  <dcterms:modified xsi:type="dcterms:W3CDTF">2021-11-07T16:02:48Z</dcterms:modified>
</cp:coreProperties>
</file>